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11055" yWindow="360" windowWidth="13485" windowHeight="12510" activeTab="3"/>
  </bookViews>
  <sheets>
    <sheet name="Data1" sheetId="1" r:id="rId1"/>
    <sheet name="Data2" sheetId="4" r:id="rId2"/>
    <sheet name="Data3" sheetId="3" r:id="rId3"/>
    <sheet name="Data4" sheetId="2" r:id="rId4"/>
  </sheets>
  <calcPr calcId="125725"/>
</workbook>
</file>

<file path=xl/calcChain.xml><?xml version="1.0" encoding="utf-8"?>
<calcChain xmlns="http://schemas.openxmlformats.org/spreadsheetml/2006/main">
  <c r="F5" i="3"/>
  <c r="H5"/>
  <c r="J5"/>
  <c r="L5"/>
  <c r="L6" l="1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D28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5"/>
</calcChain>
</file>

<file path=xl/sharedStrings.xml><?xml version="1.0" encoding="utf-8"?>
<sst xmlns="http://schemas.openxmlformats.org/spreadsheetml/2006/main" count="220" uniqueCount="77">
  <si>
    <t>Experiment ID</t>
  </si>
  <si>
    <t>Year</t>
  </si>
  <si>
    <t xml:space="preserve">Experimetal </t>
  </si>
  <si>
    <t>Measurement</t>
  </si>
  <si>
    <t>Initial body mass</t>
  </si>
  <si>
    <t>Final body mass</t>
  </si>
  <si>
    <t>condition</t>
  </si>
  <si>
    <t xml:space="preserve"> duration (h)</t>
  </si>
  <si>
    <t>(g)</t>
  </si>
  <si>
    <t>(kJ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Experimetal</t>
  </si>
  <si>
    <t>Background enrichment</t>
  </si>
  <si>
    <t xml:space="preserve">Initial enrichment </t>
  </si>
  <si>
    <t>Final enrichment</t>
  </si>
  <si>
    <t>Water efflux rate</t>
  </si>
  <si>
    <r>
      <t>(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; ppm)</t>
    </r>
  </si>
  <si>
    <r>
      <t>(</t>
    </r>
    <r>
      <rPr>
        <vertAlign val="super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; ppm)</t>
    </r>
  </si>
  <si>
    <r>
      <t>(day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(mol)</t>
  </si>
  <si>
    <t xml:space="preserve">* Five equations were used to calculate metabolic rate: SCH86, equation 6 from Schoeller et al. (1986); SP93, equation 4 from Speakman (1993); </t>
  </si>
  <si>
    <t>Standard deviation</t>
  </si>
  <si>
    <t>%CV</t>
  </si>
  <si>
    <t>confidence limit</t>
  </si>
  <si>
    <t>GROUND</t>
    <phoneticPr fontId="1"/>
  </si>
  <si>
    <t>WATER</t>
    <phoneticPr fontId="1"/>
  </si>
  <si>
    <t>Upper 95%</t>
    <phoneticPr fontId="1"/>
  </si>
  <si>
    <t>Lower 95%</t>
    <phoneticPr fontId="1"/>
  </si>
  <si>
    <r>
      <t>(ml</t>
    </r>
    <r>
      <rPr>
        <sz val="11"/>
        <color theme="1"/>
        <rFont val="Times New Roman"/>
        <family val="1"/>
      </rPr>
      <t xml:space="preserve"> day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/>
  </si>
  <si>
    <r>
      <t>N</t>
    </r>
    <r>
      <rPr>
        <vertAlign val="subscript"/>
        <sz val="11"/>
        <color theme="1"/>
        <rFont val="Times New Roman"/>
        <family val="1"/>
      </rPr>
      <t>d</t>
    </r>
    <phoneticPr fontId="1"/>
  </si>
  <si>
    <r>
      <t>N</t>
    </r>
    <r>
      <rPr>
        <vertAlign val="subscript"/>
        <sz val="11"/>
        <color theme="1"/>
        <rFont val="Times New Roman"/>
        <family val="1"/>
      </rPr>
      <t>o</t>
    </r>
    <phoneticPr fontId="1"/>
  </si>
  <si>
    <r>
      <t>N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/N</t>
    </r>
    <r>
      <rPr>
        <vertAlign val="subscript"/>
        <sz val="11"/>
        <color theme="1"/>
        <rFont val="Times New Roman"/>
        <family val="1"/>
      </rPr>
      <t>o</t>
    </r>
    <phoneticPr fontId="1"/>
  </si>
  <si>
    <r>
      <t>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/k</t>
    </r>
    <r>
      <rPr>
        <vertAlign val="subscript"/>
        <sz val="11"/>
        <color theme="1"/>
        <rFont val="Times New Roman"/>
        <family val="1"/>
      </rPr>
      <t>o</t>
    </r>
    <phoneticPr fontId="1"/>
  </si>
  <si>
    <r>
      <t>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</t>
    </r>
    <phoneticPr fontId="1"/>
  </si>
  <si>
    <r>
      <t>k</t>
    </r>
    <r>
      <rPr>
        <vertAlign val="subscript"/>
        <sz val="11"/>
        <color theme="1"/>
        <rFont val="Times New Roman"/>
        <family val="1"/>
      </rPr>
      <t>o</t>
    </r>
    <phoneticPr fontId="1"/>
  </si>
  <si>
    <t>ratio</t>
    <phoneticPr fontId="1"/>
  </si>
  <si>
    <t>SP97 One-pool*</t>
    <phoneticPr fontId="1"/>
  </si>
  <si>
    <t>SP97 Two-pool*</t>
    <phoneticPr fontId="1"/>
  </si>
  <si>
    <t>SCH86 Two-pool*</t>
    <phoneticPr fontId="1"/>
  </si>
  <si>
    <t>SP93 Two-pool*</t>
    <phoneticPr fontId="1"/>
  </si>
  <si>
    <t>SNG93 Two-pool*</t>
    <phoneticPr fontId="1"/>
  </si>
  <si>
    <t>estimate (kJ)</t>
    <phoneticPr fontId="1"/>
  </si>
  <si>
    <r>
      <t>Table S2. The details of isotope turnover rates (hydrogen, 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and oxygen, k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), dilution spaces (hydrogen, N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and oxygen, N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) and water efflux rate. k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/k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 and N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/N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 is the ratio of the turnover and dilution space of </t>
    </r>
    <phoneticPr fontId="1"/>
  </si>
  <si>
    <t>SNG93, equation 3 from Speakman et al. (1993); SP97, equation 7.17 and 7.43 from Speakman (1997).</t>
    <phoneticPr fontId="1"/>
  </si>
  <si>
    <t>*Equation 3 from Speakman et al. (1993) was used to calculate metabolic rates.</t>
    <phoneticPr fontId="1"/>
  </si>
  <si>
    <t>the two isotope labels, respectively. Water efflux rate was calculated from hydrogen isotope turnover rate.</t>
    <phoneticPr fontId="1"/>
  </si>
  <si>
    <t>each individual oxygen and hydrogen isotopes analyzed in duplicate (detailed in Method section).</t>
    <phoneticPr fontId="1"/>
  </si>
  <si>
    <r>
      <t>TEE</t>
    </r>
    <r>
      <rPr>
        <vertAlign val="subscript"/>
        <sz val="11"/>
        <color theme="1"/>
        <rFont val="Times New Roman"/>
        <family val="1"/>
      </rPr>
      <t>resp</t>
    </r>
    <phoneticPr fontId="1"/>
  </si>
  <si>
    <r>
      <t>value calculated using each equation and the ratio between TEE</t>
    </r>
    <r>
      <rPr>
        <vertAlign val="subscript"/>
        <sz val="11"/>
        <color theme="1"/>
        <rFont val="Times New Roman"/>
        <family val="1"/>
      </rPr>
      <t>dlw</t>
    </r>
    <r>
      <rPr>
        <sz val="11"/>
        <color theme="1"/>
        <rFont val="Times New Roman"/>
        <family val="1"/>
      </rPr>
      <t xml:space="preserve"> and TEE</t>
    </r>
    <r>
      <rPr>
        <vertAlign val="subscript"/>
        <sz val="11"/>
        <color theme="1"/>
        <rFont val="Times New Roman"/>
        <family val="1"/>
      </rPr>
      <t>resp</t>
    </r>
    <r>
      <rPr>
        <sz val="11"/>
        <color theme="1"/>
        <rFont val="Times New Roman"/>
        <family val="1"/>
      </rPr>
      <t>, respectively.</t>
    </r>
    <phoneticPr fontId="1"/>
  </si>
  <si>
    <r>
      <t>TEE</t>
    </r>
    <r>
      <rPr>
        <vertAlign val="subscript"/>
        <sz val="11"/>
        <color theme="1"/>
        <rFont val="Times New Roman"/>
        <family val="1"/>
      </rPr>
      <t>dlw</t>
    </r>
    <r>
      <rPr>
        <sz val="11"/>
        <color theme="1"/>
        <rFont val="Times New Roman"/>
        <family val="1"/>
      </rPr>
      <t>*</t>
    </r>
    <phoneticPr fontId="1"/>
  </si>
  <si>
    <r>
      <t>Upper and lower 95% condifence limits, standard deviation and %CV of TEE</t>
    </r>
    <r>
      <rPr>
        <vertAlign val="subscript"/>
        <sz val="11"/>
        <color theme="1"/>
        <rFont val="Times New Roman"/>
        <family val="1"/>
      </rPr>
      <t>dlw</t>
    </r>
    <r>
      <rPr>
        <sz val="11"/>
        <color theme="1"/>
        <rFont val="Times New Roman"/>
        <family val="1"/>
      </rPr>
      <t xml:space="preserve"> were calculated using </t>
    </r>
    <phoneticPr fontId="1"/>
  </si>
  <si>
    <r>
      <t>Table S1. Details of all experimental trails. TEE</t>
    </r>
    <r>
      <rPr>
        <vertAlign val="subscript"/>
        <sz val="11"/>
        <color theme="1"/>
        <rFont val="Times New Roman"/>
        <family val="1"/>
      </rPr>
      <t>resp</t>
    </r>
    <r>
      <rPr>
        <sz val="11"/>
        <color theme="1"/>
        <rFont val="Times New Roman"/>
        <family val="1"/>
      </rPr>
      <t xml:space="preserve"> is total energy expenditure as measured by respirometry.</t>
    </r>
  </si>
  <si>
    <r>
      <t>Table S3. Comparison of total energy expenditure measured by the DLW method (TEE</t>
    </r>
    <r>
      <rPr>
        <vertAlign val="subscript"/>
        <sz val="11"/>
        <color theme="1"/>
        <rFont val="Times New Roman"/>
        <family val="1"/>
      </rPr>
      <t>dlw</t>
    </r>
    <r>
      <rPr>
        <sz val="11"/>
        <color theme="1"/>
        <rFont val="Times New Roman"/>
        <family val="1"/>
      </rPr>
      <t>) and respirometry (TEE</t>
    </r>
    <r>
      <rPr>
        <vertAlign val="subscript"/>
        <sz val="11"/>
        <color theme="1"/>
        <rFont val="Times New Roman"/>
        <family val="1"/>
      </rPr>
      <t>resp</t>
    </r>
    <r>
      <rPr>
        <sz val="11"/>
        <color theme="1"/>
        <rFont val="Times New Roman"/>
        <family val="1"/>
      </rPr>
      <t>). Estimate and ratio respresents TEE</t>
    </r>
    <r>
      <rPr>
        <vertAlign val="subscript"/>
        <sz val="11"/>
        <color theme="1"/>
        <rFont val="Times New Roman"/>
        <family val="1"/>
      </rPr>
      <t>dlw</t>
    </r>
  </si>
  <si>
    <r>
      <t>Table S4. Results of analytical variability on total energy expenditure derived from the DLW method (TEE</t>
    </r>
    <r>
      <rPr>
        <vertAlign val="subscript"/>
        <sz val="11"/>
        <color theme="1"/>
        <rFont val="Times New Roman"/>
        <family val="1"/>
      </rPr>
      <t>dlw</t>
    </r>
    <r>
      <rPr>
        <sz val="11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>
  <numFmts count="11">
    <numFmt numFmtId="164" formatCode="0.00_ "/>
    <numFmt numFmtId="165" formatCode="0.00_);[Red]\(0.00\)"/>
    <numFmt numFmtId="166" formatCode="0.0_ "/>
    <numFmt numFmtId="167" formatCode="0.0000_ "/>
    <numFmt numFmtId="168" formatCode="0.000_ "/>
    <numFmt numFmtId="169" formatCode="0.0_);[Red]\(0.0\)"/>
    <numFmt numFmtId="170" formatCode="0.000_);[Red]\(0.000\)"/>
    <numFmt numFmtId="171" formatCode="0.00000_ "/>
    <numFmt numFmtId="172" formatCode="0.0000_);[Red]\(0.0000\)"/>
    <numFmt numFmtId="173" formatCode="0.000000_);[Red]\(0.000000\)"/>
    <numFmt numFmtId="174" formatCode="0.0000000000_);[Red]\(0.0000000000\)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medium">
        <color auto="1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theme="0"/>
      </left>
      <right style="medium">
        <color theme="0"/>
      </right>
      <top style="medium">
        <color auto="1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auto="1"/>
      </top>
      <bottom/>
      <diagonal/>
    </border>
    <border>
      <left style="medium">
        <color theme="0"/>
      </left>
      <right style="medium">
        <color theme="0"/>
      </right>
      <top/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 style="medium">
        <color auto="1"/>
      </top>
      <bottom style="medium">
        <color theme="0"/>
      </bottom>
      <diagonal/>
    </border>
    <border>
      <left/>
      <right style="medium">
        <color theme="0"/>
      </right>
      <top style="medium">
        <color auto="1"/>
      </top>
      <bottom style="medium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 style="medium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medium">
        <color theme="0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6">
    <xf numFmtId="0" fontId="0" fillId="0" borderId="0" xfId="0">
      <alignment vertical="center"/>
    </xf>
    <xf numFmtId="0" fontId="0" fillId="0" borderId="0" xfId="0">
      <alignment vertical="center"/>
    </xf>
    <xf numFmtId="165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3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16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0" fontId="0" fillId="0" borderId="5" xfId="0" applyBorder="1">
      <alignment vertical="center"/>
    </xf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/>
    </xf>
    <xf numFmtId="168" fontId="2" fillId="0" borderId="1" xfId="0" applyNumberFormat="1" applyFont="1" applyFill="1" applyBorder="1" applyAlignment="1">
      <alignment horizontal="center" vertical="center"/>
    </xf>
    <xf numFmtId="167" fontId="2" fillId="0" borderId="4" xfId="0" applyNumberFormat="1" applyFont="1" applyBorder="1" applyAlignment="1">
      <alignment horizontal="center" vertical="center"/>
    </xf>
    <xf numFmtId="168" fontId="2" fillId="0" borderId="4" xfId="0" applyNumberFormat="1" applyFont="1" applyBorder="1" applyAlignment="1">
      <alignment horizontal="center" vertical="center"/>
    </xf>
    <xf numFmtId="0" fontId="0" fillId="0" borderId="4" xfId="0" applyBorder="1">
      <alignment vertical="center"/>
    </xf>
    <xf numFmtId="0" fontId="2" fillId="0" borderId="4" xfId="0" applyFont="1" applyBorder="1">
      <alignment vertical="center"/>
    </xf>
    <xf numFmtId="0" fontId="2" fillId="0" borderId="4" xfId="0" applyNumberFormat="1" applyFont="1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9" fontId="2" fillId="0" borderId="1" xfId="0" applyNumberFormat="1" applyFont="1" applyFill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71" fontId="2" fillId="0" borderId="18" xfId="0" applyNumberFormat="1" applyFont="1" applyBorder="1" applyAlignment="1">
      <alignment horizontal="center" vertical="center"/>
    </xf>
    <xf numFmtId="171" fontId="2" fillId="0" borderId="21" xfId="0" applyNumberFormat="1" applyFont="1" applyBorder="1" applyAlignment="1">
      <alignment horizontal="center" vertical="center"/>
    </xf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166" fontId="2" fillId="0" borderId="5" xfId="0" applyNumberFormat="1" applyFont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5" xfId="0" applyBorder="1">
      <alignment vertical="center"/>
    </xf>
    <xf numFmtId="164" fontId="0" fillId="0" borderId="5" xfId="0" applyNumberFormat="1" applyBorder="1">
      <alignment vertical="center"/>
    </xf>
    <xf numFmtId="169" fontId="2" fillId="0" borderId="5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0" fillId="0" borderId="8" xfId="0" applyBorder="1">
      <alignment vertical="center"/>
    </xf>
    <xf numFmtId="164" fontId="2" fillId="0" borderId="23" xfId="0" applyNumberFormat="1" applyFont="1" applyFill="1" applyBorder="1" applyAlignment="1">
      <alignment horizontal="center" vertical="center"/>
    </xf>
    <xf numFmtId="166" fontId="2" fillId="0" borderId="3" xfId="0" applyNumberFormat="1" applyFont="1" applyFill="1" applyBorder="1" applyAlignment="1">
      <alignment horizontal="center" vertical="center"/>
    </xf>
    <xf numFmtId="167" fontId="2" fillId="0" borderId="3" xfId="0" applyNumberFormat="1" applyFont="1" applyFill="1" applyBorder="1" applyAlignment="1">
      <alignment horizontal="center" vertical="center"/>
    </xf>
    <xf numFmtId="168" fontId="2" fillId="0" borderId="3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7" xfId="0" applyNumberFormat="1" applyFont="1" applyFill="1" applyBorder="1" applyAlignment="1">
      <alignment horizontal="center" vertical="center"/>
    </xf>
    <xf numFmtId="166" fontId="2" fillId="0" borderId="7" xfId="0" applyNumberFormat="1" applyFont="1" applyFill="1" applyBorder="1" applyAlignment="1">
      <alignment horizontal="center" vertical="center"/>
    </xf>
    <xf numFmtId="169" fontId="2" fillId="0" borderId="7" xfId="0" applyNumberFormat="1" applyFont="1" applyFill="1" applyBorder="1" applyAlignment="1">
      <alignment horizontal="center" vertical="center"/>
    </xf>
    <xf numFmtId="170" fontId="2" fillId="0" borderId="7" xfId="0" applyNumberFormat="1" applyFont="1" applyFill="1" applyBorder="1" applyAlignment="1">
      <alignment horizontal="center" vertical="center"/>
    </xf>
    <xf numFmtId="169" fontId="2" fillId="0" borderId="9" xfId="0" applyNumberFormat="1" applyFont="1" applyFill="1" applyBorder="1" applyAlignment="1">
      <alignment horizontal="center" vertical="center"/>
    </xf>
    <xf numFmtId="170" fontId="2" fillId="0" borderId="9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166" fontId="2" fillId="0" borderId="9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72" fontId="0" fillId="0" borderId="0" xfId="0" applyNumberFormat="1" applyAlignment="1">
      <alignment horizontal="center" vertical="center"/>
    </xf>
    <xf numFmtId="172" fontId="0" fillId="0" borderId="5" xfId="0" applyNumberFormat="1" applyBorder="1" applyAlignment="1">
      <alignment horizontal="center" vertical="center"/>
    </xf>
    <xf numFmtId="173" fontId="0" fillId="0" borderId="0" xfId="0" applyNumberFormat="1" applyAlignment="1">
      <alignment horizontal="center" vertical="center"/>
    </xf>
    <xf numFmtId="169" fontId="0" fillId="0" borderId="5" xfId="0" applyNumberFormat="1" applyBorder="1">
      <alignment vertical="center"/>
    </xf>
    <xf numFmtId="170" fontId="0" fillId="0" borderId="5" xfId="0" applyNumberFormat="1" applyBorder="1">
      <alignment vertical="center"/>
    </xf>
    <xf numFmtId="171" fontId="0" fillId="0" borderId="5" xfId="0" applyNumberFormat="1" applyBorder="1">
      <alignment vertical="center"/>
    </xf>
    <xf numFmtId="171" fontId="0" fillId="0" borderId="5" xfId="0" applyNumberFormat="1" applyFill="1" applyBorder="1">
      <alignment vertical="center"/>
    </xf>
    <xf numFmtId="164" fontId="0" fillId="0" borderId="0" xfId="0" applyNumberForma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0" fillId="0" borderId="0" xfId="0" applyBorder="1">
      <alignment vertical="center"/>
    </xf>
    <xf numFmtId="0" fontId="2" fillId="0" borderId="2" xfId="0" applyFont="1" applyFill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5" xfId="0" applyFont="1" applyFill="1" applyBorder="1">
      <alignment vertical="center"/>
    </xf>
    <xf numFmtId="165" fontId="0" fillId="0" borderId="5" xfId="0" applyNumberFormat="1" applyBorder="1">
      <alignment vertical="center"/>
    </xf>
    <xf numFmtId="0" fontId="2" fillId="0" borderId="9" xfId="0" applyFont="1" applyFill="1" applyBorder="1">
      <alignment vertical="center"/>
    </xf>
    <xf numFmtId="0" fontId="0" fillId="0" borderId="9" xfId="0" applyBorder="1">
      <alignment vertical="center"/>
    </xf>
    <xf numFmtId="164" fontId="0" fillId="0" borderId="9" xfId="0" applyNumberFormat="1" applyBorder="1">
      <alignment vertical="center"/>
    </xf>
    <xf numFmtId="165" fontId="0" fillId="0" borderId="9" xfId="0" applyNumberFormat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16" xfId="0" applyBorder="1">
      <alignment vertical="center"/>
    </xf>
    <xf numFmtId="164" fontId="0" fillId="0" borderId="16" xfId="0" applyNumberFormat="1" applyBorder="1">
      <alignment vertical="center"/>
    </xf>
    <xf numFmtId="164" fontId="0" fillId="0" borderId="4" xfId="0" applyNumberFormat="1" applyBorder="1">
      <alignment vertical="center"/>
    </xf>
    <xf numFmtId="0" fontId="0" fillId="0" borderId="26" xfId="0" applyBorder="1">
      <alignment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9" fontId="0" fillId="0" borderId="0" xfId="0" applyNumberFormat="1">
      <alignment vertical="center"/>
    </xf>
    <xf numFmtId="174" fontId="0" fillId="0" borderId="0" xfId="0" applyNumberFormat="1">
      <alignment vertical="center"/>
    </xf>
    <xf numFmtId="166" fontId="0" fillId="0" borderId="0" xfId="0" applyNumberFormat="1">
      <alignment vertical="center"/>
    </xf>
    <xf numFmtId="166" fontId="0" fillId="0" borderId="0" xfId="0" applyNumberFormat="1" applyAlignment="1">
      <alignment horizontal="center" vertical="center"/>
    </xf>
    <xf numFmtId="170" fontId="0" fillId="0" borderId="3" xfId="0" applyNumberFormat="1" applyBorder="1">
      <alignment vertical="center"/>
    </xf>
    <xf numFmtId="170" fontId="0" fillId="0" borderId="22" xfId="0" applyNumberFormat="1" applyBorder="1">
      <alignment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K27"/>
  <sheetViews>
    <sheetView workbookViewId="0">
      <selection activeCell="A2" sqref="A2:A3"/>
    </sheetView>
  </sheetViews>
  <sheetFormatPr defaultRowHeight="15"/>
  <cols>
    <col min="3" max="3" width="14.42578125" customWidth="1"/>
    <col min="4" max="4" width="13.140625" customWidth="1"/>
    <col min="5" max="6" width="14.7109375" customWidth="1"/>
  </cols>
  <sheetData>
    <row r="1" spans="1:11" ht="17.25" thickBot="1">
      <c r="A1" s="9" t="s">
        <v>74</v>
      </c>
      <c r="B1" s="10"/>
      <c r="C1" s="10"/>
      <c r="D1" s="10"/>
      <c r="E1" s="10"/>
      <c r="F1" s="10"/>
      <c r="G1" s="10"/>
      <c r="H1" s="1"/>
      <c r="I1" s="1"/>
      <c r="J1" s="1"/>
      <c r="K1" s="1"/>
    </row>
    <row r="2" spans="1:11" ht="17.25" thickBot="1">
      <c r="A2" s="133" t="s">
        <v>0</v>
      </c>
      <c r="B2" s="135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26" t="s">
        <v>70</v>
      </c>
      <c r="H2" s="1"/>
      <c r="I2" s="1"/>
      <c r="J2" s="1"/>
      <c r="K2" s="1"/>
    </row>
    <row r="3" spans="1:11" ht="15.75" thickBot="1">
      <c r="A3" s="134"/>
      <c r="B3" s="136"/>
      <c r="C3" s="14" t="s">
        <v>6</v>
      </c>
      <c r="D3" s="14" t="s">
        <v>7</v>
      </c>
      <c r="E3" s="14" t="s">
        <v>8</v>
      </c>
      <c r="F3" s="14" t="s">
        <v>8</v>
      </c>
      <c r="G3" s="14" t="s">
        <v>9</v>
      </c>
      <c r="H3" s="1"/>
      <c r="I3" s="1"/>
      <c r="J3" s="1"/>
      <c r="K3" s="1"/>
    </row>
    <row r="4" spans="1:11" ht="15.75" thickBot="1">
      <c r="A4" s="11" t="s">
        <v>10</v>
      </c>
      <c r="B4" s="11">
        <v>2010</v>
      </c>
      <c r="C4" s="70" t="s">
        <v>47</v>
      </c>
      <c r="D4" s="12">
        <v>24.216666666666661</v>
      </c>
      <c r="E4" s="11">
        <v>482</v>
      </c>
      <c r="F4" s="11">
        <v>447</v>
      </c>
      <c r="G4" s="13">
        <v>242.15917688443989</v>
      </c>
      <c r="H4" s="1"/>
      <c r="I4" s="1"/>
      <c r="J4" s="1"/>
      <c r="K4" s="1"/>
    </row>
    <row r="5" spans="1:11" ht="15.75" thickBot="1">
      <c r="A5" s="3" t="s">
        <v>11</v>
      </c>
      <c r="B5" s="3">
        <v>2010</v>
      </c>
      <c r="C5" s="70" t="s">
        <v>47</v>
      </c>
      <c r="D5" s="4">
        <v>24.216666666666661</v>
      </c>
      <c r="E5" s="3">
        <v>558</v>
      </c>
      <c r="F5" s="3">
        <v>499</v>
      </c>
      <c r="G5" s="5">
        <v>267.15293023698717</v>
      </c>
      <c r="H5" s="55"/>
      <c r="I5" s="1"/>
      <c r="J5" s="1"/>
      <c r="K5" s="1"/>
    </row>
    <row r="6" spans="1:11" ht="15.75" thickBot="1">
      <c r="A6" s="3" t="s">
        <v>12</v>
      </c>
      <c r="B6" s="3">
        <v>2010</v>
      </c>
      <c r="C6" s="70" t="s">
        <v>47</v>
      </c>
      <c r="D6" s="4">
        <v>24.4</v>
      </c>
      <c r="E6" s="3">
        <v>552</v>
      </c>
      <c r="F6" s="3">
        <v>519</v>
      </c>
      <c r="G6" s="5">
        <v>261.3820918362739</v>
      </c>
      <c r="H6" s="55"/>
      <c r="I6" s="1"/>
      <c r="J6" s="1"/>
      <c r="K6" s="1"/>
    </row>
    <row r="7" spans="1:11" ht="15.75" thickBot="1">
      <c r="A7" s="3" t="s">
        <v>13</v>
      </c>
      <c r="B7" s="3">
        <v>2010</v>
      </c>
      <c r="C7" s="70" t="s">
        <v>47</v>
      </c>
      <c r="D7" s="4">
        <v>24.299999999999997</v>
      </c>
      <c r="E7" s="3">
        <v>538</v>
      </c>
      <c r="F7" s="3">
        <v>513</v>
      </c>
      <c r="G7" s="5">
        <v>253.12668587937256</v>
      </c>
      <c r="H7" s="55"/>
      <c r="I7" s="1"/>
      <c r="J7" s="1"/>
      <c r="K7" s="1"/>
    </row>
    <row r="8" spans="1:11" ht="15.75" thickBot="1">
      <c r="A8" s="3" t="s">
        <v>14</v>
      </c>
      <c r="B8" s="3">
        <v>2010</v>
      </c>
      <c r="C8" s="70" t="s">
        <v>47</v>
      </c>
      <c r="D8" s="4">
        <v>24.483333333333334</v>
      </c>
      <c r="E8" s="3">
        <v>560</v>
      </c>
      <c r="F8" s="3">
        <v>535</v>
      </c>
      <c r="G8" s="5">
        <v>285.19966339215085</v>
      </c>
      <c r="H8" s="55"/>
      <c r="I8" s="1"/>
      <c r="J8" s="1"/>
      <c r="K8" s="1"/>
    </row>
    <row r="9" spans="1:11" ht="15.75" thickBot="1">
      <c r="A9" s="3" t="s">
        <v>15</v>
      </c>
      <c r="B9" s="3">
        <v>2010</v>
      </c>
      <c r="C9" s="70" t="s">
        <v>47</v>
      </c>
      <c r="D9" s="4">
        <v>24.483333333333334</v>
      </c>
      <c r="E9" s="3">
        <v>560</v>
      </c>
      <c r="F9" s="3">
        <v>535</v>
      </c>
      <c r="G9" s="5">
        <v>287.46580933795974</v>
      </c>
      <c r="H9" s="55"/>
      <c r="I9" s="1"/>
      <c r="J9" s="1"/>
      <c r="K9" s="1"/>
    </row>
    <row r="10" spans="1:11" ht="15.75" thickBot="1">
      <c r="A10" s="3" t="s">
        <v>16</v>
      </c>
      <c r="B10" s="3">
        <v>2010</v>
      </c>
      <c r="C10" s="70" t="s">
        <v>47</v>
      </c>
      <c r="D10" s="4">
        <v>24.266666666666666</v>
      </c>
      <c r="E10" s="3">
        <v>580</v>
      </c>
      <c r="F10" s="3">
        <v>528</v>
      </c>
      <c r="G10" s="5">
        <v>253.04585937580978</v>
      </c>
      <c r="H10" s="55"/>
      <c r="I10" s="2"/>
      <c r="J10" s="2"/>
      <c r="K10" s="2"/>
    </row>
    <row r="11" spans="1:11" ht="15.75" thickBot="1">
      <c r="A11" s="3" t="s">
        <v>17</v>
      </c>
      <c r="B11" s="3">
        <v>2010</v>
      </c>
      <c r="C11" s="70" t="s">
        <v>47</v>
      </c>
      <c r="D11" s="4">
        <v>24.466666666666665</v>
      </c>
      <c r="E11" s="3">
        <v>506</v>
      </c>
      <c r="F11" s="3">
        <v>459</v>
      </c>
      <c r="G11" s="5">
        <v>239.19627727879234</v>
      </c>
      <c r="H11" s="55"/>
      <c r="I11" s="1"/>
      <c r="J11" s="1"/>
      <c r="K11" s="1"/>
    </row>
    <row r="12" spans="1:11" ht="15.75" thickBot="1">
      <c r="A12" s="3" t="s">
        <v>18</v>
      </c>
      <c r="B12" s="3">
        <v>2010</v>
      </c>
      <c r="C12" s="70" t="s">
        <v>47</v>
      </c>
      <c r="D12" s="4">
        <v>24.733333333333334</v>
      </c>
      <c r="E12" s="3">
        <v>467</v>
      </c>
      <c r="F12" s="3">
        <v>447</v>
      </c>
      <c r="G12" s="5">
        <v>238.65297121594486</v>
      </c>
      <c r="H12" s="55"/>
      <c r="I12" s="1"/>
      <c r="J12" s="1"/>
      <c r="K12" s="1"/>
    </row>
    <row r="13" spans="1:11" ht="15.75" thickBot="1">
      <c r="A13" s="3" t="s">
        <v>19</v>
      </c>
      <c r="B13" s="3">
        <v>2010</v>
      </c>
      <c r="C13" s="70" t="s">
        <v>47</v>
      </c>
      <c r="D13" s="4">
        <v>24.43333333333333</v>
      </c>
      <c r="E13" s="3">
        <v>562</v>
      </c>
      <c r="F13" s="3">
        <v>549</v>
      </c>
      <c r="G13" s="5">
        <v>258.55872693844759</v>
      </c>
      <c r="H13" s="55"/>
      <c r="I13" s="1"/>
      <c r="J13" s="1"/>
      <c r="K13" s="1"/>
    </row>
    <row r="14" spans="1:11" ht="15.75" thickBot="1">
      <c r="A14" s="6" t="s">
        <v>20</v>
      </c>
      <c r="B14" s="3">
        <v>2013</v>
      </c>
      <c r="C14" s="70" t="s">
        <v>47</v>
      </c>
      <c r="D14" s="7">
        <v>48.016666666720994</v>
      </c>
      <c r="E14" s="6">
        <v>485</v>
      </c>
      <c r="F14" s="6">
        <v>451</v>
      </c>
      <c r="G14" s="8">
        <v>516.78650673813854</v>
      </c>
      <c r="H14" s="55"/>
      <c r="I14" s="1"/>
      <c r="J14" s="1"/>
      <c r="K14" s="1"/>
    </row>
    <row r="15" spans="1:11" ht="15.75" thickBot="1">
      <c r="A15" s="6" t="s">
        <v>21</v>
      </c>
      <c r="B15" s="3">
        <v>2013</v>
      </c>
      <c r="C15" s="70" t="s">
        <v>47</v>
      </c>
      <c r="D15" s="7">
        <v>48.066666666709352</v>
      </c>
      <c r="E15" s="6">
        <v>466</v>
      </c>
      <c r="F15" s="6">
        <v>415</v>
      </c>
      <c r="G15" s="8">
        <v>339.81763264204903</v>
      </c>
      <c r="H15" s="55"/>
      <c r="I15" s="1"/>
      <c r="J15" s="1"/>
      <c r="K15" s="1"/>
    </row>
    <row r="16" spans="1:11" ht="15.75" thickBot="1">
      <c r="A16" s="6" t="s">
        <v>22</v>
      </c>
      <c r="B16" s="3">
        <v>2013</v>
      </c>
      <c r="C16" s="70" t="s">
        <v>47</v>
      </c>
      <c r="D16" s="7">
        <v>48.066666666709352</v>
      </c>
      <c r="E16" s="6">
        <v>560</v>
      </c>
      <c r="F16" s="6">
        <v>505</v>
      </c>
      <c r="G16" s="8">
        <v>534.90790315114441</v>
      </c>
      <c r="H16" s="55"/>
      <c r="I16" s="1"/>
      <c r="J16" s="1"/>
      <c r="K16" s="1"/>
    </row>
    <row r="17" spans="1:11" ht="15.75" thickBot="1">
      <c r="A17" s="6" t="s">
        <v>23</v>
      </c>
      <c r="B17" s="3">
        <v>2013</v>
      </c>
      <c r="C17" s="70" t="s">
        <v>47</v>
      </c>
      <c r="D17" s="7">
        <v>48.333333333197515</v>
      </c>
      <c r="E17" s="6">
        <v>577</v>
      </c>
      <c r="F17" s="6">
        <v>531</v>
      </c>
      <c r="G17" s="8">
        <v>596.73137809209095</v>
      </c>
      <c r="H17" s="55"/>
      <c r="I17" s="1"/>
      <c r="J17" s="1"/>
      <c r="K17" s="1"/>
    </row>
    <row r="18" spans="1:11" ht="15.75" thickBot="1">
      <c r="A18" s="6" t="s">
        <v>24</v>
      </c>
      <c r="B18" s="3">
        <v>2013</v>
      </c>
      <c r="C18" s="70" t="s">
        <v>47</v>
      </c>
      <c r="D18" s="7">
        <v>48.133333333418705</v>
      </c>
      <c r="E18" s="6">
        <v>580</v>
      </c>
      <c r="F18" s="6">
        <v>523</v>
      </c>
      <c r="G18" s="8">
        <v>443.68854622089594</v>
      </c>
      <c r="H18" s="55"/>
      <c r="I18" s="2"/>
      <c r="J18" s="2"/>
      <c r="K18" s="2"/>
    </row>
    <row r="19" spans="1:11" ht="15.75" thickBot="1">
      <c r="A19" s="6" t="s">
        <v>25</v>
      </c>
      <c r="B19" s="3">
        <v>2012</v>
      </c>
      <c r="C19" s="68" t="s">
        <v>48</v>
      </c>
      <c r="D19" s="7">
        <v>24.083333333333332</v>
      </c>
      <c r="E19" s="6">
        <v>652</v>
      </c>
      <c r="F19" s="6">
        <v>605</v>
      </c>
      <c r="G19" s="8">
        <v>792.67441773679161</v>
      </c>
      <c r="H19" s="55"/>
      <c r="I19" s="1"/>
      <c r="J19" s="1"/>
      <c r="K19" s="1"/>
    </row>
    <row r="20" spans="1:11" ht="15.75" thickBot="1">
      <c r="A20" s="6" t="s">
        <v>26</v>
      </c>
      <c r="B20" s="3">
        <v>2012</v>
      </c>
      <c r="C20" s="68" t="s">
        <v>48</v>
      </c>
      <c r="D20" s="7">
        <v>24.283333333333335</v>
      </c>
      <c r="E20" s="6">
        <v>670</v>
      </c>
      <c r="F20" s="6">
        <v>660</v>
      </c>
      <c r="G20" s="8">
        <v>1136.9559517448085</v>
      </c>
      <c r="H20" s="55"/>
      <c r="I20" s="1"/>
      <c r="J20" s="1"/>
      <c r="K20" s="1"/>
    </row>
    <row r="21" spans="1:11" ht="15.75" thickBot="1">
      <c r="A21" s="6" t="s">
        <v>27</v>
      </c>
      <c r="B21" s="3">
        <v>2012</v>
      </c>
      <c r="C21" s="68" t="s">
        <v>48</v>
      </c>
      <c r="D21" s="7">
        <v>24.383333333333333</v>
      </c>
      <c r="E21" s="6">
        <v>507</v>
      </c>
      <c r="F21" s="6">
        <v>473</v>
      </c>
      <c r="G21" s="8">
        <v>840.8990651498425</v>
      </c>
      <c r="H21" s="55"/>
      <c r="I21" s="1"/>
      <c r="J21" s="1"/>
      <c r="K21" s="1"/>
    </row>
    <row r="22" spans="1:11" ht="15.75" thickBot="1">
      <c r="A22" s="6" t="s">
        <v>28</v>
      </c>
      <c r="B22" s="3">
        <v>2012</v>
      </c>
      <c r="C22" s="68" t="s">
        <v>48</v>
      </c>
      <c r="D22" s="7">
        <v>24.15</v>
      </c>
      <c r="E22" s="6">
        <v>530</v>
      </c>
      <c r="F22" s="6">
        <v>503</v>
      </c>
      <c r="G22" s="8">
        <v>865.01711965415393</v>
      </c>
      <c r="H22" s="55"/>
      <c r="I22" s="1"/>
      <c r="J22" s="1"/>
      <c r="K22" s="1"/>
    </row>
    <row r="23" spans="1:11" ht="15.75" thickBot="1">
      <c r="A23" s="6" t="s">
        <v>29</v>
      </c>
      <c r="B23" s="3">
        <v>2012</v>
      </c>
      <c r="C23" s="68" t="s">
        <v>48</v>
      </c>
      <c r="D23" s="7">
        <v>24.366666666666667</v>
      </c>
      <c r="E23" s="6">
        <v>611</v>
      </c>
      <c r="F23" s="6">
        <v>600</v>
      </c>
      <c r="G23" s="8">
        <v>1029.8606133205769</v>
      </c>
      <c r="H23" s="55"/>
      <c r="I23" s="1"/>
      <c r="J23" s="1"/>
      <c r="K23" s="1"/>
    </row>
    <row r="24" spans="1:11" ht="15.75" thickBot="1">
      <c r="A24" s="6" t="s">
        <v>30</v>
      </c>
      <c r="B24" s="3">
        <v>2013</v>
      </c>
      <c r="C24" s="68" t="s">
        <v>48</v>
      </c>
      <c r="D24" s="7">
        <v>24.549999999871943</v>
      </c>
      <c r="E24" s="6">
        <v>553</v>
      </c>
      <c r="F24" s="6">
        <v>550</v>
      </c>
      <c r="G24" s="8">
        <v>1094.7816308040831</v>
      </c>
      <c r="H24" s="55"/>
      <c r="I24" s="1"/>
      <c r="J24" s="1"/>
      <c r="K24" s="1"/>
    </row>
    <row r="25" spans="1:11" ht="15.75" thickBot="1">
      <c r="A25" s="6" t="s">
        <v>31</v>
      </c>
      <c r="B25" s="3">
        <v>2013</v>
      </c>
      <c r="C25" s="68" t="s">
        <v>48</v>
      </c>
      <c r="D25" s="7">
        <v>24.116666666697711</v>
      </c>
      <c r="E25" s="6">
        <v>465</v>
      </c>
      <c r="F25" s="6">
        <v>447</v>
      </c>
      <c r="G25" s="8">
        <v>460.11933290283008</v>
      </c>
      <c r="H25" s="55"/>
      <c r="I25" s="1"/>
      <c r="J25" s="1"/>
      <c r="K25" s="1"/>
    </row>
    <row r="26" spans="1:11" ht="15.75" thickBot="1">
      <c r="A26" s="6" t="s">
        <v>32</v>
      </c>
      <c r="B26" s="3">
        <v>2013</v>
      </c>
      <c r="C26" s="68" t="s">
        <v>48</v>
      </c>
      <c r="D26" s="4">
        <v>24.600000000034925</v>
      </c>
      <c r="E26" s="3">
        <v>563</v>
      </c>
      <c r="F26" s="3">
        <v>560</v>
      </c>
      <c r="G26" s="5">
        <v>832.04462438173709</v>
      </c>
      <c r="H26" s="55"/>
      <c r="I26" s="2"/>
      <c r="J26" s="2"/>
      <c r="K26" s="2"/>
    </row>
    <row r="27" spans="1:11" ht="15.75" thickBot="1">
      <c r="A27" s="18" t="s">
        <v>33</v>
      </c>
      <c r="B27" s="14">
        <v>2013</v>
      </c>
      <c r="C27" s="77" t="s">
        <v>48</v>
      </c>
      <c r="D27" s="15">
        <v>23.783333333325572</v>
      </c>
      <c r="E27" s="14">
        <v>483</v>
      </c>
      <c r="F27" s="14">
        <v>454</v>
      </c>
      <c r="G27" s="16">
        <v>695.42658997113006</v>
      </c>
      <c r="H27" s="55"/>
      <c r="I27" s="1"/>
      <c r="J27" s="1"/>
      <c r="K27" s="1"/>
    </row>
  </sheetData>
  <mergeCells count="2">
    <mergeCell ref="A2:A3"/>
    <mergeCell ref="B2:B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W38"/>
  <sheetViews>
    <sheetView workbookViewId="0"/>
  </sheetViews>
  <sheetFormatPr defaultRowHeight="15"/>
  <cols>
    <col min="1" max="1" width="10" customWidth="1"/>
    <col min="2" max="2" width="11.140625" customWidth="1"/>
    <col min="3" max="3" width="12.7109375" customWidth="1"/>
    <col min="4" max="6" width="10.85546875" customWidth="1"/>
    <col min="7" max="7" width="11.140625" customWidth="1"/>
    <col min="8" max="9" width="10.85546875" customWidth="1"/>
    <col min="10" max="10" width="9.42578125" bestFit="1" customWidth="1"/>
    <col min="16" max="16" width="14.140625" customWidth="1"/>
    <col min="18" max="18" width="13" customWidth="1"/>
    <col min="19" max="20" width="9.42578125" bestFit="1" customWidth="1"/>
  </cols>
  <sheetData>
    <row r="1" spans="1:23" ht="17.25" thickBot="1">
      <c r="A1" s="108" t="s">
        <v>6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9"/>
      <c r="Q1" s="19"/>
      <c r="R1" s="61"/>
      <c r="S1" s="36"/>
      <c r="T1" s="36"/>
      <c r="U1" s="36"/>
      <c r="V1" s="19"/>
      <c r="W1" s="19"/>
    </row>
    <row r="2" spans="1:23" s="55" customFormat="1" ht="15.75" thickBot="1">
      <c r="A2" s="108" t="s">
        <v>68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10"/>
      <c r="S2" s="71"/>
      <c r="T2" s="71"/>
      <c r="U2" s="107"/>
    </row>
    <row r="3" spans="1:23" ht="17.25" thickBot="1">
      <c r="A3" s="137" t="s">
        <v>0</v>
      </c>
      <c r="B3" s="39" t="s">
        <v>34</v>
      </c>
      <c r="C3" s="39" t="s">
        <v>3</v>
      </c>
      <c r="D3" s="141" t="s">
        <v>35</v>
      </c>
      <c r="E3" s="142"/>
      <c r="F3" s="141" t="s">
        <v>36</v>
      </c>
      <c r="G3" s="143"/>
      <c r="H3" s="141" t="s">
        <v>37</v>
      </c>
      <c r="I3" s="143"/>
      <c r="J3" s="103" t="s">
        <v>56</v>
      </c>
      <c r="K3" s="103" t="s">
        <v>57</v>
      </c>
      <c r="L3" s="139" t="s">
        <v>55</v>
      </c>
      <c r="M3" s="103" t="s">
        <v>52</v>
      </c>
      <c r="N3" s="103" t="s">
        <v>53</v>
      </c>
      <c r="O3" s="135" t="s">
        <v>54</v>
      </c>
      <c r="P3" s="111" t="s">
        <v>38</v>
      </c>
      <c r="Q3" s="37"/>
      <c r="R3" s="36"/>
      <c r="S3" s="36"/>
      <c r="T3" s="36"/>
      <c r="U3" s="19"/>
      <c r="V3" s="19"/>
      <c r="W3" s="19"/>
    </row>
    <row r="4" spans="1:23" ht="18.75" thickBot="1">
      <c r="A4" s="138"/>
      <c r="B4" s="33" t="s">
        <v>6</v>
      </c>
      <c r="C4" s="33" t="s">
        <v>7</v>
      </c>
      <c r="D4" s="33" t="s">
        <v>39</v>
      </c>
      <c r="E4" s="33" t="s">
        <v>40</v>
      </c>
      <c r="F4" s="33" t="s">
        <v>39</v>
      </c>
      <c r="G4" s="33" t="s">
        <v>40</v>
      </c>
      <c r="H4" s="33" t="s">
        <v>39</v>
      </c>
      <c r="I4" s="33" t="s">
        <v>40</v>
      </c>
      <c r="J4" s="33" t="s">
        <v>41</v>
      </c>
      <c r="K4" s="33" t="s">
        <v>41</v>
      </c>
      <c r="L4" s="140"/>
      <c r="M4" s="33" t="s">
        <v>42</v>
      </c>
      <c r="N4" s="33" t="s">
        <v>42</v>
      </c>
      <c r="O4" s="136"/>
      <c r="P4" s="105" t="s">
        <v>51</v>
      </c>
      <c r="Q4" s="37"/>
      <c r="R4" s="36"/>
      <c r="S4" s="36"/>
      <c r="T4" s="36"/>
      <c r="U4" s="19"/>
      <c r="V4" s="19"/>
      <c r="W4" s="19"/>
    </row>
    <row r="5" spans="1:23" ht="15.75" thickBot="1">
      <c r="A5" s="30" t="s">
        <v>10</v>
      </c>
      <c r="B5" s="70" t="s">
        <v>47</v>
      </c>
      <c r="C5" s="31">
        <v>24.216666666666661</v>
      </c>
      <c r="D5" s="32">
        <v>149.80000000000001</v>
      </c>
      <c r="E5" s="106">
        <v>2006.4</v>
      </c>
      <c r="F5" s="81">
        <v>707.65963610318965</v>
      </c>
      <c r="G5" s="81">
        <v>2998.895477881274</v>
      </c>
      <c r="H5" s="81">
        <v>646.96873828822822</v>
      </c>
      <c r="I5" s="81">
        <v>2852.6065557361344</v>
      </c>
      <c r="J5" s="82">
        <v>0.11414123121450477</v>
      </c>
      <c r="K5" s="82">
        <v>0.15803469481355081</v>
      </c>
      <c r="L5" s="83">
        <v>0.72225425783349972</v>
      </c>
      <c r="M5" s="81">
        <v>15.391357415223485</v>
      </c>
      <c r="N5" s="81">
        <v>15.624086690384821</v>
      </c>
      <c r="O5" s="83">
        <v>0.98510445571807026</v>
      </c>
      <c r="P5" s="84">
        <v>33.467724517367287</v>
      </c>
      <c r="Q5" s="38"/>
      <c r="R5" s="53"/>
      <c r="T5" s="53"/>
      <c r="U5" s="53"/>
      <c r="V5" s="53"/>
      <c r="W5" s="53"/>
    </row>
    <row r="6" spans="1:23" ht="15.75" thickBot="1">
      <c r="A6" s="24" t="s">
        <v>11</v>
      </c>
      <c r="B6" s="70" t="s">
        <v>47</v>
      </c>
      <c r="C6" s="25">
        <v>24.216666666666661</v>
      </c>
      <c r="D6" s="32">
        <v>149.80000000000001</v>
      </c>
      <c r="E6" s="26">
        <v>2006.4</v>
      </c>
      <c r="F6" s="29">
        <v>649.6049765001577</v>
      </c>
      <c r="G6" s="29">
        <v>2894.8135704591041</v>
      </c>
      <c r="H6" s="29">
        <v>561.1088104539308</v>
      </c>
      <c r="I6" s="29">
        <v>2704.1960557176162</v>
      </c>
      <c r="J6" s="42">
        <v>0.1931180019135785</v>
      </c>
      <c r="K6" s="42">
        <v>0.23935393950248693</v>
      </c>
      <c r="L6" s="43">
        <v>0.80683026281074421</v>
      </c>
      <c r="M6" s="29">
        <v>16.802814540988763</v>
      </c>
      <c r="N6" s="29">
        <v>17.072169437349611</v>
      </c>
      <c r="O6" s="43">
        <v>0.98422257362490984</v>
      </c>
      <c r="P6" s="85">
        <v>62.11177004934396</v>
      </c>
      <c r="Q6" s="38"/>
      <c r="R6" s="53"/>
      <c r="S6" s="55"/>
      <c r="T6" s="53"/>
      <c r="U6" s="53"/>
      <c r="V6" s="53"/>
      <c r="W6" s="53"/>
    </row>
    <row r="7" spans="1:23" ht="15.75" thickBot="1">
      <c r="A7" s="24" t="s">
        <v>12</v>
      </c>
      <c r="B7" s="70" t="s">
        <v>47</v>
      </c>
      <c r="C7" s="25">
        <v>24.4</v>
      </c>
      <c r="D7" s="32">
        <v>149.80000000000001</v>
      </c>
      <c r="E7" s="26">
        <v>2006.4</v>
      </c>
      <c r="F7" s="29">
        <v>625.3897204493046</v>
      </c>
      <c r="G7" s="29">
        <v>2875.1582580077857</v>
      </c>
      <c r="H7" s="29">
        <v>591.85376685842471</v>
      </c>
      <c r="I7" s="29">
        <v>2771.0845663461296</v>
      </c>
      <c r="J7" s="42">
        <v>7.1920811751194469E-2</v>
      </c>
      <c r="K7" s="42">
        <v>0.12551180394709091</v>
      </c>
      <c r="L7" s="43">
        <v>0.57302030159260919</v>
      </c>
      <c r="M7" s="29">
        <v>17.869584252575287</v>
      </c>
      <c r="N7" s="29">
        <v>17.663042451989135</v>
      </c>
      <c r="O7" s="43">
        <v>1.0116934441587606</v>
      </c>
      <c r="P7" s="85">
        <v>27.494421819585945</v>
      </c>
      <c r="Q7" s="38"/>
      <c r="R7" s="53"/>
      <c r="S7" s="55"/>
      <c r="T7" s="53"/>
      <c r="U7" s="53"/>
      <c r="V7" s="53"/>
      <c r="W7" s="53"/>
    </row>
    <row r="8" spans="1:23" ht="15.75" thickBot="1">
      <c r="A8" s="24" t="s">
        <v>13</v>
      </c>
      <c r="B8" s="70" t="s">
        <v>47</v>
      </c>
      <c r="C8" s="25">
        <v>24.299999999999997</v>
      </c>
      <c r="D8" s="32">
        <v>149.80000000000001</v>
      </c>
      <c r="E8" s="26">
        <v>2006.4</v>
      </c>
      <c r="F8" s="29">
        <v>643.88286936517795</v>
      </c>
      <c r="G8" s="29">
        <v>2912.9711150785342</v>
      </c>
      <c r="H8" s="29">
        <v>605.65546008864112</v>
      </c>
      <c r="I8" s="29">
        <v>2821.5406468771116</v>
      </c>
      <c r="J8" s="42">
        <v>7.9528532235789429E-2</v>
      </c>
      <c r="K8" s="42">
        <v>0.10499805375852556</v>
      </c>
      <c r="L8" s="43">
        <v>0.7574286321410213</v>
      </c>
      <c r="M8" s="29">
        <v>17.293526109801611</v>
      </c>
      <c r="N8" s="29">
        <v>17.016820867273356</v>
      </c>
      <c r="O8" s="43">
        <v>1.0162606896250763</v>
      </c>
      <c r="P8" s="85">
        <v>25.134288010651257</v>
      </c>
      <c r="Q8" s="38"/>
      <c r="R8" s="53"/>
      <c r="S8" s="55"/>
      <c r="T8" s="53"/>
      <c r="U8" s="53"/>
      <c r="V8" s="53"/>
      <c r="W8" s="53"/>
    </row>
    <row r="9" spans="1:23" ht="15.75" thickBot="1">
      <c r="A9" s="24" t="s">
        <v>14</v>
      </c>
      <c r="B9" s="70" t="s">
        <v>47</v>
      </c>
      <c r="C9" s="25">
        <v>24.483333333333334</v>
      </c>
      <c r="D9" s="32">
        <v>149.80000000000001</v>
      </c>
      <c r="E9" s="26">
        <v>2006.4</v>
      </c>
      <c r="F9" s="29">
        <v>592.7565302185759</v>
      </c>
      <c r="G9" s="29">
        <v>2840.016645555972</v>
      </c>
      <c r="H9" s="29">
        <v>592.60895400837921</v>
      </c>
      <c r="I9" s="29">
        <v>2792.6162060375873</v>
      </c>
      <c r="J9" s="42">
        <v>3.2661820558086091E-4</v>
      </c>
      <c r="K9" s="42">
        <v>5.7387107963292792E-2</v>
      </c>
      <c r="L9" s="43">
        <v>5.6914909493222705E-3</v>
      </c>
      <c r="M9" s="29">
        <v>19.105679994150989</v>
      </c>
      <c r="N9" s="29">
        <v>18.32623208270741</v>
      </c>
      <c r="O9" s="43">
        <v>1.0425318149375105</v>
      </c>
      <c r="P9" s="85">
        <v>11.276778097543826</v>
      </c>
      <c r="Q9" s="38"/>
      <c r="R9" s="53"/>
      <c r="S9" s="55"/>
      <c r="T9" s="53"/>
      <c r="U9" s="53"/>
      <c r="V9" s="53"/>
      <c r="W9" s="53"/>
    </row>
    <row r="10" spans="1:23" ht="15.75" thickBot="1">
      <c r="A10" s="24" t="s">
        <v>15</v>
      </c>
      <c r="B10" s="70" t="s">
        <v>47</v>
      </c>
      <c r="C10" s="25">
        <v>24.483333333333334</v>
      </c>
      <c r="D10" s="32">
        <v>149.80000000000001</v>
      </c>
      <c r="E10" s="26">
        <v>2006.4</v>
      </c>
      <c r="F10" s="29">
        <v>559.44413180574179</v>
      </c>
      <c r="G10" s="29">
        <v>2796.6100963249191</v>
      </c>
      <c r="H10" s="29">
        <v>551.89224874776585</v>
      </c>
      <c r="I10" s="29">
        <v>2709.5936628120762</v>
      </c>
      <c r="J10" s="42">
        <v>1.8238663601194607E-2</v>
      </c>
      <c r="K10" s="42">
        <v>0.11436550740307967</v>
      </c>
      <c r="L10" s="43">
        <v>0.15947696132639613</v>
      </c>
      <c r="M10" s="29">
        <v>20.671742269593153</v>
      </c>
      <c r="N10" s="29">
        <v>19.341354343410902</v>
      </c>
      <c r="O10" s="43">
        <v>1.0687846312394085</v>
      </c>
      <c r="P10" s="85">
        <v>20.612570728243703</v>
      </c>
      <c r="Q10" s="38"/>
      <c r="R10" s="53"/>
      <c r="S10" s="55"/>
      <c r="T10" s="53"/>
      <c r="U10" s="53"/>
      <c r="V10" s="53"/>
      <c r="W10" s="53"/>
    </row>
    <row r="11" spans="1:23" ht="15.75" thickBot="1">
      <c r="A11" s="24" t="s">
        <v>16</v>
      </c>
      <c r="B11" s="70" t="s">
        <v>47</v>
      </c>
      <c r="C11" s="25">
        <v>24.266666666666666</v>
      </c>
      <c r="D11" s="32">
        <v>149.80000000000001</v>
      </c>
      <c r="E11" s="26">
        <v>2006.4</v>
      </c>
      <c r="F11" s="29">
        <v>601.38705849940516</v>
      </c>
      <c r="G11" s="29">
        <v>2862.2122196118771</v>
      </c>
      <c r="H11" s="29">
        <v>579.87390464584314</v>
      </c>
      <c r="I11" s="29">
        <v>2754.3168408304009</v>
      </c>
      <c r="J11" s="42">
        <v>4.8271606143345747E-2</v>
      </c>
      <c r="K11" s="42">
        <v>0.1332806380021257</v>
      </c>
      <c r="L11" s="43">
        <v>0.36218018511117767</v>
      </c>
      <c r="M11" s="29">
        <v>19.175137298345923</v>
      </c>
      <c r="N11" s="29">
        <v>18.263660125230096</v>
      </c>
      <c r="O11" s="43">
        <v>1.0499065996008476</v>
      </c>
      <c r="P11" s="85">
        <v>38.303509971148209</v>
      </c>
      <c r="Q11" s="38"/>
      <c r="R11" s="53"/>
      <c r="S11" s="55"/>
      <c r="T11" s="53"/>
      <c r="U11" s="53"/>
      <c r="V11" s="53"/>
      <c r="W11" s="53"/>
    </row>
    <row r="12" spans="1:23" ht="15.75" thickBot="1">
      <c r="A12" s="24" t="s">
        <v>17</v>
      </c>
      <c r="B12" s="70" t="s">
        <v>47</v>
      </c>
      <c r="C12" s="25">
        <v>24.466666666666665</v>
      </c>
      <c r="D12" s="32">
        <v>149.80000000000001</v>
      </c>
      <c r="E12" s="26">
        <v>2006.4</v>
      </c>
      <c r="F12" s="29">
        <v>622.84446828509363</v>
      </c>
      <c r="G12" s="29">
        <v>2883.2833335349878</v>
      </c>
      <c r="H12" s="29">
        <v>597.28997906654683</v>
      </c>
      <c r="I12" s="29">
        <v>2788.7609354756705</v>
      </c>
      <c r="J12" s="42">
        <v>5.4472627495819499E-2</v>
      </c>
      <c r="K12" s="42">
        <v>0.11188415990093853</v>
      </c>
      <c r="L12" s="43">
        <v>0.48686630479282494</v>
      </c>
      <c r="M12" s="29">
        <v>18.157833067142032</v>
      </c>
      <c r="N12" s="29">
        <v>17.684233176170483</v>
      </c>
      <c r="O12" s="43">
        <v>1.0267809119147855</v>
      </c>
      <c r="P12" s="85">
        <v>35.897646217360204</v>
      </c>
      <c r="Q12" s="38"/>
      <c r="R12" s="53"/>
      <c r="S12" s="55"/>
      <c r="T12" s="53"/>
      <c r="U12" s="53"/>
      <c r="V12" s="53"/>
      <c r="W12" s="53"/>
    </row>
    <row r="13" spans="1:23" ht="15.75" thickBot="1">
      <c r="A13" s="24" t="s">
        <v>18</v>
      </c>
      <c r="B13" s="70" t="s">
        <v>47</v>
      </c>
      <c r="C13" s="25">
        <v>24.733333333333334</v>
      </c>
      <c r="D13" s="32">
        <v>149.80000000000001</v>
      </c>
      <c r="E13" s="26">
        <v>2006.4</v>
      </c>
      <c r="F13" s="29">
        <v>660.24421063601676</v>
      </c>
      <c r="G13" s="29">
        <v>2949.6694122297822</v>
      </c>
      <c r="H13" s="29">
        <v>638.56138880944582</v>
      </c>
      <c r="I13" s="29">
        <v>2861.8583690764963</v>
      </c>
      <c r="J13" s="42">
        <v>4.2117536815604324E-2</v>
      </c>
      <c r="K13" s="42">
        <v>9.4818784446009108E-2</v>
      </c>
      <c r="L13" s="43">
        <v>0.44418979911714146</v>
      </c>
      <c r="M13" s="29">
        <v>16.916708085033054</v>
      </c>
      <c r="N13" s="29">
        <v>16.526960169391526</v>
      </c>
      <c r="O13" s="43">
        <v>1.0235825530918476</v>
      </c>
      <c r="P13" s="85">
        <v>16.217053469368675</v>
      </c>
      <c r="Q13" s="38"/>
      <c r="R13" s="53"/>
      <c r="S13" s="55"/>
      <c r="T13" s="53"/>
      <c r="U13" s="53"/>
      <c r="V13" s="53"/>
      <c r="W13" s="53"/>
    </row>
    <row r="14" spans="1:23" ht="15.75" thickBot="1">
      <c r="A14" s="24" t="s">
        <v>19</v>
      </c>
      <c r="B14" s="70" t="s">
        <v>47</v>
      </c>
      <c r="C14" s="25">
        <v>24.43333333333333</v>
      </c>
      <c r="D14" s="32">
        <v>149.80000000000001</v>
      </c>
      <c r="E14" s="26">
        <v>2006.4</v>
      </c>
      <c r="F14" s="29">
        <v>600.19233812308323</v>
      </c>
      <c r="G14" s="29">
        <v>2851.541850271461</v>
      </c>
      <c r="H14" s="29">
        <v>592.46976336789965</v>
      </c>
      <c r="I14" s="29">
        <v>2787.0137318078287</v>
      </c>
      <c r="J14" s="42">
        <v>1.6987212624878574E-2</v>
      </c>
      <c r="K14" s="42">
        <v>7.801676384433634E-2</v>
      </c>
      <c r="L14" s="43">
        <v>0.21773798075978215</v>
      </c>
      <c r="M14" s="29">
        <v>18.910593393641967</v>
      </c>
      <c r="N14" s="29">
        <v>18.192409272283527</v>
      </c>
      <c r="O14" s="43">
        <v>1.0394771308521851</v>
      </c>
      <c r="P14" s="85">
        <v>7.8468550553544443</v>
      </c>
      <c r="Q14" s="38"/>
      <c r="R14" s="53"/>
      <c r="S14" s="55"/>
      <c r="T14" s="53"/>
      <c r="U14" s="53"/>
      <c r="V14" s="53"/>
      <c r="W14" s="53"/>
    </row>
    <row r="15" spans="1:23" ht="15.75" thickBot="1">
      <c r="A15" s="27" t="s">
        <v>20</v>
      </c>
      <c r="B15" s="70" t="s">
        <v>47</v>
      </c>
      <c r="C15" s="28">
        <v>48.016666666720994</v>
      </c>
      <c r="D15" s="29">
        <v>153.87363444578082</v>
      </c>
      <c r="E15" s="29">
        <v>1998.1587421949052</v>
      </c>
      <c r="F15" s="29">
        <v>598.38467680801227</v>
      </c>
      <c r="G15" s="29">
        <v>2984.465882062359</v>
      </c>
      <c r="H15" s="29">
        <v>562.31889706391735</v>
      </c>
      <c r="I15" s="29">
        <v>2805.3233527383109</v>
      </c>
      <c r="J15" s="42">
        <v>4.2293808435895246E-2</v>
      </c>
      <c r="K15" s="42">
        <v>0.1001853040051745</v>
      </c>
      <c r="L15" s="43">
        <v>0.422155812729887</v>
      </c>
      <c r="M15" s="29">
        <v>20.370929785476182</v>
      </c>
      <c r="N15" s="29">
        <v>19.189697332816763</v>
      </c>
      <c r="O15" s="43">
        <v>1.0615555541170192</v>
      </c>
      <c r="P15" s="51">
        <v>22.282410614773955</v>
      </c>
      <c r="Q15" s="38"/>
      <c r="R15" s="53"/>
      <c r="S15" s="55"/>
      <c r="T15" s="53"/>
      <c r="U15" s="53"/>
      <c r="V15" s="53"/>
      <c r="W15" s="53"/>
    </row>
    <row r="16" spans="1:23" ht="15.75" thickBot="1">
      <c r="A16" s="27" t="s">
        <v>21</v>
      </c>
      <c r="B16" s="70" t="s">
        <v>47</v>
      </c>
      <c r="C16" s="28">
        <v>48.066666666709352</v>
      </c>
      <c r="D16" s="29">
        <v>153.87363444578082</v>
      </c>
      <c r="E16" s="29">
        <v>1998.1587421949052</v>
      </c>
      <c r="F16" s="29">
        <v>593.89776181406319</v>
      </c>
      <c r="G16" s="29">
        <v>2976.4678592715636</v>
      </c>
      <c r="H16" s="29">
        <v>565.71095731624541</v>
      </c>
      <c r="I16" s="29">
        <v>2819.4626074038151</v>
      </c>
      <c r="J16" s="42">
        <v>3.3054658932383837E-2</v>
      </c>
      <c r="K16" s="42">
        <v>8.7344954454248266E-2</v>
      </c>
      <c r="L16" s="43">
        <v>0.37843810371093656</v>
      </c>
      <c r="M16" s="29">
        <v>20.250630894240569</v>
      </c>
      <c r="N16" s="29">
        <v>19.037977681725504</v>
      </c>
      <c r="O16" s="43">
        <v>1.0636965350410661</v>
      </c>
      <c r="P16" s="51">
        <v>26.590361305377332</v>
      </c>
      <c r="Q16" s="38"/>
      <c r="R16" s="53"/>
      <c r="S16" s="55"/>
      <c r="T16" s="53"/>
      <c r="U16" s="53"/>
      <c r="V16" s="53"/>
      <c r="W16" s="53"/>
    </row>
    <row r="17" spans="1:23" ht="15.75" thickBot="1">
      <c r="A17" s="27" t="s">
        <v>22</v>
      </c>
      <c r="B17" s="70" t="s">
        <v>47</v>
      </c>
      <c r="C17" s="28">
        <v>48.066666666709352</v>
      </c>
      <c r="D17" s="29">
        <v>153.87363444578082</v>
      </c>
      <c r="E17" s="29">
        <v>1998.1587421949052</v>
      </c>
      <c r="F17" s="29">
        <v>528.70402414965929</v>
      </c>
      <c r="G17" s="29">
        <v>2824.3819760534579</v>
      </c>
      <c r="H17" s="29">
        <v>493.95849559502091</v>
      </c>
      <c r="I17" s="29">
        <v>2656.5129306176295</v>
      </c>
      <c r="J17" s="42">
        <v>4.8571764939702056E-2</v>
      </c>
      <c r="K17" s="42">
        <v>0.11340345976173728</v>
      </c>
      <c r="L17" s="43">
        <v>0.42830937470296065</v>
      </c>
      <c r="M17" s="29">
        <v>24.152547745386794</v>
      </c>
      <c r="N17" s="29">
        <v>22.905500150085</v>
      </c>
      <c r="O17" s="43">
        <v>1.0544431506463816</v>
      </c>
      <c r="P17" s="51">
        <v>32.590228919456834</v>
      </c>
      <c r="Q17" s="38"/>
      <c r="R17" s="53"/>
      <c r="S17" s="55"/>
      <c r="T17" s="53"/>
      <c r="U17" s="53"/>
      <c r="V17" s="53"/>
      <c r="W17" s="53"/>
    </row>
    <row r="18" spans="1:23" ht="15.75" thickBot="1">
      <c r="A18" s="27" t="s">
        <v>23</v>
      </c>
      <c r="B18" s="70" t="s">
        <v>47</v>
      </c>
      <c r="C18" s="28">
        <v>48.333333333197515</v>
      </c>
      <c r="D18" s="29">
        <v>153.87363444578082</v>
      </c>
      <c r="E18" s="29">
        <v>1998.1587421949052</v>
      </c>
      <c r="F18" s="29">
        <v>516.18124419911146</v>
      </c>
      <c r="G18" s="29">
        <v>2794.3346862098433</v>
      </c>
      <c r="H18" s="29">
        <v>481.01145576790674</v>
      </c>
      <c r="I18" s="29">
        <v>2642.0379492954753</v>
      </c>
      <c r="J18" s="42">
        <v>5.0703913318903601E-2</v>
      </c>
      <c r="K18" s="42">
        <v>0.10542242717003451</v>
      </c>
      <c r="L18" s="43">
        <v>0.48095945692014752</v>
      </c>
      <c r="M18" s="29">
        <v>24.816854404745929</v>
      </c>
      <c r="N18" s="29">
        <v>23.608514024896618</v>
      </c>
      <c r="O18" s="43">
        <v>1.0511823987979525</v>
      </c>
      <c r="P18" s="51">
        <v>29.824773897047084</v>
      </c>
      <c r="Q18" s="38"/>
      <c r="R18" s="53"/>
      <c r="S18" s="55"/>
      <c r="T18" s="53"/>
      <c r="U18" s="53"/>
      <c r="V18" s="53"/>
      <c r="W18" s="53"/>
    </row>
    <row r="19" spans="1:23" ht="15.75" thickBot="1">
      <c r="A19" s="27" t="s">
        <v>24</v>
      </c>
      <c r="B19" s="70" t="s">
        <v>47</v>
      </c>
      <c r="C19" s="28">
        <v>48.133333333418705</v>
      </c>
      <c r="D19" s="29">
        <v>153.87363444578082</v>
      </c>
      <c r="E19" s="29">
        <v>1998.1587421949052</v>
      </c>
      <c r="F19" s="29">
        <v>507.21435474177889</v>
      </c>
      <c r="G19" s="29">
        <v>2770.9143493757674</v>
      </c>
      <c r="H19" s="29">
        <v>487.50415995253479</v>
      </c>
      <c r="I19" s="29">
        <v>2651.0987414028159</v>
      </c>
      <c r="J19" s="42">
        <v>2.8619818056122463E-2</v>
      </c>
      <c r="K19" s="42">
        <v>8.4005449975952939E-2</v>
      </c>
      <c r="L19" s="43">
        <v>0.3406900155206008</v>
      </c>
      <c r="M19" s="29">
        <v>25.824796633686759</v>
      </c>
      <c r="N19" s="29">
        <v>24.686467854432756</v>
      </c>
      <c r="O19" s="43">
        <v>1.0461114480194704</v>
      </c>
      <c r="P19" s="51">
        <v>28.242281421513869</v>
      </c>
      <c r="Q19" s="38"/>
      <c r="R19" s="53"/>
      <c r="S19" s="55"/>
      <c r="T19" s="53"/>
      <c r="U19" s="53"/>
      <c r="V19" s="53"/>
      <c r="W19" s="53"/>
    </row>
    <row r="20" spans="1:23" ht="15.75" thickBot="1">
      <c r="A20" s="27" t="s">
        <v>25</v>
      </c>
      <c r="B20" s="68" t="s">
        <v>48</v>
      </c>
      <c r="C20" s="28">
        <v>24.083333333333332</v>
      </c>
      <c r="D20" s="29">
        <v>146.64621318836336</v>
      </c>
      <c r="E20" s="29">
        <v>1993.4865140461204</v>
      </c>
      <c r="F20" s="29">
        <v>518.34789608371</v>
      </c>
      <c r="G20" s="29">
        <v>2768.4517776174889</v>
      </c>
      <c r="H20" s="29">
        <v>457.41167421673811</v>
      </c>
      <c r="I20" s="29">
        <v>2525.7188083585197</v>
      </c>
      <c r="J20" s="42">
        <v>0.17843356081554024</v>
      </c>
      <c r="K20" s="42">
        <v>0.37443803759064931</v>
      </c>
      <c r="L20" s="43">
        <v>0.47653695111662497</v>
      </c>
      <c r="M20" s="29">
        <v>23.41951479403329</v>
      </c>
      <c r="N20" s="29">
        <v>23.711993222936766</v>
      </c>
      <c r="O20" s="43">
        <v>0.98766537987112113</v>
      </c>
      <c r="P20" s="51">
        <v>65.640971091723728</v>
      </c>
      <c r="Q20" s="38"/>
      <c r="R20" s="53"/>
      <c r="S20" s="55"/>
      <c r="T20" s="53"/>
      <c r="U20" s="53"/>
      <c r="V20" s="53"/>
      <c r="W20" s="53"/>
    </row>
    <row r="21" spans="1:23" ht="15.75" thickBot="1">
      <c r="A21" s="27" t="s">
        <v>26</v>
      </c>
      <c r="B21" s="68" t="s">
        <v>48</v>
      </c>
      <c r="C21" s="28">
        <v>24.283333333333335</v>
      </c>
      <c r="D21" s="29">
        <v>146.64621318836336</v>
      </c>
      <c r="E21" s="29">
        <v>1993.4865140461204</v>
      </c>
      <c r="F21" s="29">
        <v>467.49374274586114</v>
      </c>
      <c r="G21" s="29">
        <v>2662.5483841152163</v>
      </c>
      <c r="H21" s="29">
        <v>370.10062501693949</v>
      </c>
      <c r="I21" s="29">
        <v>2345.8571928912461</v>
      </c>
      <c r="J21" s="42">
        <v>0.35753767428263689</v>
      </c>
      <c r="K21" s="42">
        <v>0.63371153413322179</v>
      </c>
      <c r="L21" s="43">
        <v>0.56419625495955339</v>
      </c>
      <c r="M21" s="29">
        <v>23.298445674106091</v>
      </c>
      <c r="N21" s="29">
        <v>23.584779374303189</v>
      </c>
      <c r="O21" s="43">
        <v>0.9878593861043673</v>
      </c>
      <c r="P21" s="51">
        <v>86.698438011895234</v>
      </c>
      <c r="Q21" s="38"/>
      <c r="R21" s="53"/>
      <c r="S21" s="55"/>
      <c r="T21" s="53"/>
      <c r="U21" s="53"/>
      <c r="V21" s="53"/>
      <c r="W21" s="53"/>
    </row>
    <row r="22" spans="1:23" ht="15.75" thickBot="1">
      <c r="A22" s="27" t="s">
        <v>27</v>
      </c>
      <c r="B22" s="68" t="s">
        <v>48</v>
      </c>
      <c r="C22" s="28">
        <v>24.383333333333333</v>
      </c>
      <c r="D22" s="29">
        <v>146.64621318836336</v>
      </c>
      <c r="E22" s="29">
        <v>1993.4865140461204</v>
      </c>
      <c r="F22" s="29">
        <v>534.93126451531464</v>
      </c>
      <c r="G22" s="29">
        <v>2797.2880965591685</v>
      </c>
      <c r="H22" s="29">
        <v>430.40172974925548</v>
      </c>
      <c r="I22" s="29">
        <v>2487.4449685766112</v>
      </c>
      <c r="J22" s="42">
        <v>0.30869616428891544</v>
      </c>
      <c r="K22" s="42">
        <v>0.47924640717748151</v>
      </c>
      <c r="L22" s="43">
        <v>0.64412828070424022</v>
      </c>
      <c r="M22" s="29">
        <v>20.515507330200307</v>
      </c>
      <c r="N22" s="29">
        <v>20.921129429833922</v>
      </c>
      <c r="O22" s="43">
        <v>0.98061184502519305</v>
      </c>
      <c r="P22" s="51">
        <v>86.55129499662327</v>
      </c>
      <c r="Q22" s="38"/>
      <c r="R22" s="53"/>
      <c r="S22" s="55"/>
      <c r="T22" s="53"/>
      <c r="U22" s="53"/>
      <c r="V22" s="53"/>
      <c r="W22" s="53"/>
    </row>
    <row r="23" spans="1:23" ht="15.75" thickBot="1">
      <c r="A23" s="27" t="s">
        <v>28</v>
      </c>
      <c r="B23" s="68" t="s">
        <v>48</v>
      </c>
      <c r="C23" s="28">
        <v>24.15</v>
      </c>
      <c r="D23" s="29">
        <v>146.64621318836336</v>
      </c>
      <c r="E23" s="29">
        <v>1993.4865140461204</v>
      </c>
      <c r="F23" s="29">
        <v>594.15756030627722</v>
      </c>
      <c r="G23" s="29">
        <v>2927.5961871168529</v>
      </c>
      <c r="H23" s="29">
        <v>360.67661726633213</v>
      </c>
      <c r="I23" s="29">
        <v>2331.536481465766</v>
      </c>
      <c r="J23" s="42">
        <v>0.73300254809508503</v>
      </c>
      <c r="K23" s="42">
        <v>1.0100870928336707</v>
      </c>
      <c r="L23" s="43">
        <v>0.72568252113660781</v>
      </c>
      <c r="M23" s="29">
        <v>19.273986238944204</v>
      </c>
      <c r="N23" s="29">
        <v>19.492113704704362</v>
      </c>
      <c r="O23" s="43">
        <v>0.98880945037235679</v>
      </c>
      <c r="P23" s="51">
        <v>171.9166351954492</v>
      </c>
      <c r="Q23" s="38"/>
      <c r="R23" s="53"/>
      <c r="S23" s="55"/>
      <c r="T23" s="53"/>
      <c r="U23" s="53"/>
      <c r="V23" s="53"/>
      <c r="W23" s="53"/>
    </row>
    <row r="24" spans="1:23" ht="15.75" thickBot="1">
      <c r="A24" s="27" t="s">
        <v>29</v>
      </c>
      <c r="B24" s="68" t="s">
        <v>48</v>
      </c>
      <c r="C24" s="28">
        <v>24.366666666666667</v>
      </c>
      <c r="D24" s="29">
        <v>146.64621318836336</v>
      </c>
      <c r="E24" s="29">
        <v>1993.4865140461204</v>
      </c>
      <c r="F24" s="29">
        <v>551.77915831889072</v>
      </c>
      <c r="G24" s="29">
        <v>2851.2798596652692</v>
      </c>
      <c r="H24" s="50">
        <v>361.60175050895702</v>
      </c>
      <c r="I24" s="50">
        <v>2332.91694634753</v>
      </c>
      <c r="J24" s="42">
        <v>0.62424696286468839</v>
      </c>
      <c r="K24" s="42">
        <v>0.91314339884727802</v>
      </c>
      <c r="L24" s="43">
        <v>0.68362424089438423</v>
      </c>
      <c r="M24" s="29">
        <v>21.764858553218218</v>
      </c>
      <c r="N24" s="29">
        <v>21.697143849788748</v>
      </c>
      <c r="O24" s="43">
        <v>1.0031209040184397</v>
      </c>
      <c r="P24" s="51">
        <v>154.65691572820225</v>
      </c>
      <c r="Q24" s="38"/>
      <c r="R24" s="53"/>
      <c r="S24" s="55"/>
      <c r="T24" s="53"/>
      <c r="U24" s="53"/>
      <c r="V24" s="53"/>
      <c r="W24" s="53"/>
    </row>
    <row r="25" spans="1:23" ht="15.75" thickBot="1">
      <c r="A25" s="27" t="s">
        <v>30</v>
      </c>
      <c r="B25" s="68" t="s">
        <v>48</v>
      </c>
      <c r="C25" s="28">
        <v>24.549999999871943</v>
      </c>
      <c r="D25" s="29">
        <v>153.87363444578082</v>
      </c>
      <c r="E25" s="29">
        <v>1998.1587421949052</v>
      </c>
      <c r="F25" s="29">
        <v>548.78924696151239</v>
      </c>
      <c r="G25" s="29">
        <v>2867.7447387081756</v>
      </c>
      <c r="H25" s="29">
        <v>349.07135055158017</v>
      </c>
      <c r="I25" s="29">
        <v>2330.8773975408985</v>
      </c>
      <c r="J25" s="42">
        <v>0.68887246851043882</v>
      </c>
      <c r="K25" s="42">
        <v>0.93919672011905375</v>
      </c>
      <c r="L25" s="43">
        <v>0.73346984050702013</v>
      </c>
      <c r="M25" s="29">
        <v>23.164823986022377</v>
      </c>
      <c r="N25" s="29">
        <v>21.991517664137625</v>
      </c>
      <c r="O25" s="43">
        <v>1.0533526762365339</v>
      </c>
      <c r="P25" s="51">
        <v>174.41316500780593</v>
      </c>
      <c r="Q25" s="38"/>
      <c r="R25" s="53"/>
      <c r="S25" s="55"/>
      <c r="T25" s="53"/>
      <c r="U25" s="53"/>
      <c r="V25" s="53"/>
      <c r="W25" s="53"/>
    </row>
    <row r="26" spans="1:23" ht="15.75" thickBot="1">
      <c r="A26" s="27" t="s">
        <v>31</v>
      </c>
      <c r="B26" s="68" t="s">
        <v>48</v>
      </c>
      <c r="C26" s="28">
        <v>24.116666666697711</v>
      </c>
      <c r="D26" s="29">
        <v>153.87363444578082</v>
      </c>
      <c r="E26" s="29">
        <v>1998.1587421949052</v>
      </c>
      <c r="F26" s="29">
        <v>626.75906329973884</v>
      </c>
      <c r="G26" s="29">
        <v>3041.3838112071226</v>
      </c>
      <c r="H26" s="29">
        <v>571.73484789480153</v>
      </c>
      <c r="I26" s="29">
        <v>2821.1548545358246</v>
      </c>
      <c r="J26" s="42">
        <v>0.12310535589118904</v>
      </c>
      <c r="K26" s="42">
        <v>0.23597365072582641</v>
      </c>
      <c r="L26" s="43">
        <v>0.52169111048005512</v>
      </c>
      <c r="M26" s="29">
        <v>19.284820018455925</v>
      </c>
      <c r="N26" s="29">
        <v>18.272127504182663</v>
      </c>
      <c r="O26" s="43">
        <v>1.0554228025193808</v>
      </c>
      <c r="P26" s="51">
        <v>40.831009221749262</v>
      </c>
      <c r="Q26" s="38"/>
      <c r="R26" s="53"/>
      <c r="S26" s="55"/>
      <c r="T26" s="53"/>
      <c r="U26" s="53"/>
      <c r="V26" s="53"/>
      <c r="W26" s="53"/>
    </row>
    <row r="27" spans="1:23" ht="15.75" thickBot="1">
      <c r="A27" s="27" t="s">
        <v>32</v>
      </c>
      <c r="B27" s="68" t="s">
        <v>48</v>
      </c>
      <c r="C27" s="25">
        <v>24.600000000034925</v>
      </c>
      <c r="D27" s="26">
        <v>153.87363444578082</v>
      </c>
      <c r="E27" s="26">
        <v>1998.1587421949052</v>
      </c>
      <c r="F27" s="26">
        <v>558.84545553490591</v>
      </c>
      <c r="G27" s="26">
        <v>2873.3306241084883</v>
      </c>
      <c r="H27" s="26">
        <v>388.63824019733033</v>
      </c>
      <c r="I27" s="26">
        <v>2401.0959363644824</v>
      </c>
      <c r="J27" s="40">
        <v>0.5319357586834792</v>
      </c>
      <c r="K27" s="40">
        <v>0.75672156045819083</v>
      </c>
      <c r="L27" s="41">
        <v>0.70294780336560647</v>
      </c>
      <c r="M27" s="26">
        <v>22.537269105218609</v>
      </c>
      <c r="N27" s="26">
        <v>21.803357163526684</v>
      </c>
      <c r="O27" s="41">
        <v>1.0336605017377616</v>
      </c>
      <c r="P27" s="51">
        <v>134.32138137703149</v>
      </c>
      <c r="Q27" s="38"/>
      <c r="R27" s="53"/>
      <c r="S27" s="55"/>
      <c r="T27" s="53"/>
      <c r="U27" s="53"/>
      <c r="V27" s="53"/>
      <c r="W27" s="53"/>
    </row>
    <row r="28" spans="1:23" ht="15.75" thickBot="1">
      <c r="A28" s="48" t="s">
        <v>33</v>
      </c>
      <c r="B28" s="77" t="s">
        <v>48</v>
      </c>
      <c r="C28" s="34">
        <v>23.783333333325572</v>
      </c>
      <c r="D28" s="35">
        <v>153.87363444578082</v>
      </c>
      <c r="E28" s="35">
        <v>1998.1587421949052</v>
      </c>
      <c r="F28" s="35">
        <v>589.60198395143527</v>
      </c>
      <c r="G28" s="35">
        <v>2959.2148093010546</v>
      </c>
      <c r="H28" s="35">
        <v>484.96434757804656</v>
      </c>
      <c r="I28" s="35">
        <v>2565.3862414248606</v>
      </c>
      <c r="J28" s="44">
        <v>0.27712845606504904</v>
      </c>
      <c r="K28" s="44">
        <v>0.53207575494231529</v>
      </c>
      <c r="L28" s="45">
        <v>0.520843984133601</v>
      </c>
      <c r="M28" s="35">
        <v>20.554474018670778</v>
      </c>
      <c r="N28" s="35">
        <v>19.479843848111106</v>
      </c>
      <c r="O28" s="45">
        <v>1.0551662620572739</v>
      </c>
      <c r="P28" s="52">
        <v>86.728883285795305</v>
      </c>
      <c r="Q28" s="38"/>
      <c r="R28" s="53"/>
      <c r="S28" s="55"/>
      <c r="T28" s="53"/>
      <c r="U28" s="53"/>
      <c r="V28" s="54"/>
      <c r="W28" s="54"/>
    </row>
    <row r="29" spans="1:23">
      <c r="A29" s="21"/>
      <c r="B29" s="21"/>
      <c r="C29" s="21"/>
      <c r="D29" s="22"/>
      <c r="E29" s="22"/>
      <c r="F29" s="22"/>
      <c r="G29" s="22"/>
      <c r="H29" s="22"/>
      <c r="I29" s="22"/>
      <c r="J29" s="95"/>
      <c r="K29" s="95"/>
      <c r="L29" s="95"/>
      <c r="M29" s="95"/>
      <c r="N29" s="23"/>
      <c r="O29" s="23"/>
      <c r="P29" s="23"/>
      <c r="Q29" s="38"/>
      <c r="R29" s="53"/>
      <c r="S29" s="38"/>
      <c r="T29" s="38"/>
      <c r="U29" s="53"/>
      <c r="V29" s="53"/>
      <c r="W29" s="19"/>
    </row>
    <row r="30" spans="1:23">
      <c r="A30" s="21"/>
      <c r="B30" s="21"/>
      <c r="C30" s="21"/>
      <c r="D30" s="21"/>
      <c r="E30" s="22"/>
      <c r="F30" s="22"/>
      <c r="G30" s="22"/>
      <c r="H30" s="22"/>
      <c r="I30" s="22"/>
      <c r="J30" s="97"/>
      <c r="K30" s="95"/>
      <c r="L30" s="95"/>
      <c r="M30" s="96"/>
      <c r="N30" s="22"/>
      <c r="O30" s="22"/>
      <c r="P30" s="22"/>
      <c r="Q30" s="38"/>
      <c r="R30" s="53"/>
      <c r="S30" s="38"/>
      <c r="T30" s="38"/>
      <c r="U30" s="53"/>
      <c r="V30" s="101"/>
      <c r="W30" s="19"/>
    </row>
    <row r="31" spans="1:23">
      <c r="A31" s="21"/>
      <c r="B31" s="21"/>
      <c r="C31" s="21"/>
      <c r="D31" s="21"/>
      <c r="E31" s="21"/>
      <c r="F31" s="130"/>
      <c r="G31" s="130"/>
      <c r="H31" s="21"/>
      <c r="I31" s="21"/>
      <c r="J31" s="95"/>
      <c r="K31" s="95"/>
      <c r="L31" s="95"/>
      <c r="M31" s="96"/>
      <c r="N31" s="94"/>
      <c r="O31" s="94"/>
      <c r="P31" s="94"/>
      <c r="Q31" s="38"/>
      <c r="R31" s="53"/>
      <c r="S31" s="38"/>
      <c r="T31" s="53"/>
      <c r="U31" s="100"/>
      <c r="V31" s="19"/>
      <c r="W31" s="19"/>
    </row>
    <row r="32" spans="1:23">
      <c r="A32" s="19"/>
      <c r="B32" s="19"/>
      <c r="C32" s="19"/>
      <c r="D32" s="19"/>
      <c r="E32" s="19"/>
      <c r="F32" s="129"/>
      <c r="G32" s="129"/>
      <c r="H32" s="19"/>
      <c r="I32" s="19"/>
      <c r="J32" s="19"/>
      <c r="K32" s="19"/>
      <c r="L32" s="20"/>
      <c r="M32" s="19"/>
      <c r="N32" s="19"/>
      <c r="O32" s="19"/>
      <c r="P32" s="102"/>
      <c r="Q32" s="19"/>
      <c r="R32" s="36"/>
      <c r="S32" s="49"/>
      <c r="T32" s="36"/>
      <c r="U32" s="36"/>
      <c r="V32" s="19"/>
      <c r="W32" s="19"/>
    </row>
    <row r="33" spans="1:23">
      <c r="A33" s="19"/>
      <c r="B33" s="19"/>
      <c r="C33" s="19"/>
      <c r="D33" s="19"/>
      <c r="E33" s="19"/>
      <c r="F33" s="129"/>
      <c r="G33" s="129"/>
      <c r="H33" s="19"/>
      <c r="I33" s="19"/>
      <c r="J33" s="19"/>
      <c r="K33" s="19"/>
      <c r="L33" s="19"/>
      <c r="M33" s="20"/>
      <c r="N33" s="19"/>
      <c r="O33" s="19"/>
      <c r="P33" s="19"/>
      <c r="Q33" s="19"/>
      <c r="R33" s="36"/>
      <c r="S33" s="49"/>
      <c r="T33" s="36"/>
      <c r="U33" s="36"/>
      <c r="V33" s="19"/>
      <c r="W33" s="19"/>
    </row>
    <row r="34" spans="1:23">
      <c r="M34" s="20"/>
    </row>
    <row r="36" spans="1:23">
      <c r="M36" s="20"/>
    </row>
    <row r="37" spans="1:23">
      <c r="M37" s="20"/>
    </row>
    <row r="38" spans="1:23">
      <c r="M38" s="20"/>
    </row>
  </sheetData>
  <mergeCells count="6">
    <mergeCell ref="A3:A4"/>
    <mergeCell ref="L3:L4"/>
    <mergeCell ref="O3:O4"/>
    <mergeCell ref="D3:E3"/>
    <mergeCell ref="F3:G3"/>
    <mergeCell ref="H3:I3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Q33"/>
  <sheetViews>
    <sheetView workbookViewId="0"/>
  </sheetViews>
  <sheetFormatPr defaultRowHeight="15"/>
  <cols>
    <col min="3" max="3" width="11.140625" bestFit="1" customWidth="1"/>
    <col min="5" max="5" width="11.140625" bestFit="1" customWidth="1"/>
    <col min="7" max="7" width="11.140625" bestFit="1" customWidth="1"/>
    <col min="9" max="9" width="11.140625" bestFit="1" customWidth="1"/>
    <col min="11" max="11" width="11.140625" bestFit="1" customWidth="1"/>
    <col min="14" max="14" width="9.42578125" bestFit="1" customWidth="1"/>
    <col min="15" max="15" width="19.28515625" bestFit="1" customWidth="1"/>
    <col min="17" max="17" width="20.42578125" bestFit="1" customWidth="1"/>
  </cols>
  <sheetData>
    <row r="1" spans="1:17" ht="16.5">
      <c r="A1" s="112" t="s">
        <v>75</v>
      </c>
      <c r="B1" s="71"/>
      <c r="C1" s="71"/>
      <c r="D1" s="72"/>
      <c r="E1" s="71"/>
      <c r="F1" s="71"/>
      <c r="G1" s="71"/>
      <c r="H1" s="71"/>
      <c r="I1" s="113"/>
      <c r="J1" s="71"/>
      <c r="K1" s="113"/>
      <c r="L1" s="71"/>
    </row>
    <row r="2" spans="1:17" s="55" customFormat="1" ht="17.25" thickBot="1">
      <c r="A2" s="114" t="s">
        <v>71</v>
      </c>
      <c r="B2" s="115"/>
      <c r="C2" s="115"/>
      <c r="D2" s="116"/>
      <c r="E2" s="115"/>
      <c r="F2" s="115"/>
      <c r="G2" s="115"/>
      <c r="H2" s="115"/>
      <c r="I2" s="117"/>
      <c r="J2" s="115"/>
      <c r="K2" s="117"/>
      <c r="L2" s="115"/>
    </row>
    <row r="3" spans="1:17" ht="17.25" thickBot="1">
      <c r="A3" s="137" t="s">
        <v>0</v>
      </c>
      <c r="B3" s="126" t="s">
        <v>70</v>
      </c>
      <c r="C3" s="141" t="s">
        <v>59</v>
      </c>
      <c r="D3" s="142"/>
      <c r="E3" s="141" t="s">
        <v>60</v>
      </c>
      <c r="F3" s="142"/>
      <c r="G3" s="141" t="s">
        <v>61</v>
      </c>
      <c r="H3" s="142"/>
      <c r="I3" s="141" t="s">
        <v>62</v>
      </c>
      <c r="J3" s="142"/>
      <c r="K3" s="141" t="s">
        <v>63</v>
      </c>
      <c r="L3" s="142"/>
    </row>
    <row r="4" spans="1:17" ht="15.75" thickBot="1">
      <c r="A4" s="138"/>
      <c r="B4" s="59" t="s">
        <v>9</v>
      </c>
      <c r="C4" s="104" t="s">
        <v>64</v>
      </c>
      <c r="D4" s="118" t="s">
        <v>58</v>
      </c>
      <c r="E4" s="104" t="s">
        <v>64</v>
      </c>
      <c r="F4" s="118" t="s">
        <v>58</v>
      </c>
      <c r="G4" s="104" t="s">
        <v>64</v>
      </c>
      <c r="H4" s="118" t="s">
        <v>58</v>
      </c>
      <c r="I4" s="104" t="s">
        <v>64</v>
      </c>
      <c r="J4" s="118" t="s">
        <v>58</v>
      </c>
      <c r="K4" s="104" t="s">
        <v>64</v>
      </c>
      <c r="L4" s="118" t="s">
        <v>58</v>
      </c>
    </row>
    <row r="5" spans="1:17" ht="15.75" thickBot="1">
      <c r="A5" s="58" t="s">
        <v>10</v>
      </c>
      <c r="B5" s="86">
        <v>242.15917688443989</v>
      </c>
      <c r="C5" s="87">
        <v>174.46096219919377</v>
      </c>
      <c r="D5" s="88">
        <f>C5/B5</f>
        <v>0.72043919393749756</v>
      </c>
      <c r="E5" s="87">
        <v>157.78196754760265</v>
      </c>
      <c r="F5" s="88">
        <f>E5/B5</f>
        <v>0.65156303212451594</v>
      </c>
      <c r="G5" s="87">
        <v>154.20776061190116</v>
      </c>
      <c r="H5" s="88">
        <f>G5/B5</f>
        <v>0.63680329028162419</v>
      </c>
      <c r="I5" s="87">
        <v>155.0733224749163</v>
      </c>
      <c r="J5" s="88">
        <f>I5/B5</f>
        <v>0.64037764114518114</v>
      </c>
      <c r="K5" s="87">
        <v>148.01676270324356</v>
      </c>
      <c r="L5" s="88">
        <f>K5/B5</f>
        <v>0.61123747035974696</v>
      </c>
      <c r="M5" s="55"/>
      <c r="N5" s="127"/>
      <c r="O5" s="128"/>
      <c r="P5" s="127"/>
      <c r="Q5" s="128"/>
    </row>
    <row r="6" spans="1:17" ht="15.75" thickBot="1">
      <c r="A6" s="56" t="s">
        <v>11</v>
      </c>
      <c r="B6" s="63">
        <v>267.15293023698717</v>
      </c>
      <c r="C6" s="73">
        <v>193.20963076834045</v>
      </c>
      <c r="D6" s="88">
        <f t="shared" ref="D6:D27" si="0">C6/B6</f>
        <v>0.72321733696481338</v>
      </c>
      <c r="E6" s="73">
        <v>165.41448737944864</v>
      </c>
      <c r="F6" s="88">
        <f t="shared" ref="F6:F28" si="1">E6/B6</f>
        <v>0.61917526875977758</v>
      </c>
      <c r="G6" s="73">
        <v>165.51834656118046</v>
      </c>
      <c r="H6" s="88">
        <f t="shared" ref="H6:H28" si="2">G6/B6</f>
        <v>0.61956403178640684</v>
      </c>
      <c r="I6" s="73">
        <v>166.99751139694843</v>
      </c>
      <c r="J6" s="88">
        <f t="shared" ref="J6:J28" si="3">I6/B6</f>
        <v>0.62510080368127552</v>
      </c>
      <c r="K6" s="73">
        <v>154.66933892749503</v>
      </c>
      <c r="L6" s="88">
        <f t="shared" ref="L6:L28" si="4">K6/B6</f>
        <v>0.57895430452621388</v>
      </c>
      <c r="M6" s="55"/>
      <c r="N6" s="127"/>
      <c r="O6" s="128"/>
      <c r="P6" s="127"/>
      <c r="Q6" s="128"/>
    </row>
    <row r="7" spans="1:17" ht="15.75" thickBot="1">
      <c r="A7" s="56" t="s">
        <v>12</v>
      </c>
      <c r="B7" s="63">
        <v>261.3820918362739</v>
      </c>
      <c r="C7" s="73">
        <v>248.33442639951849</v>
      </c>
      <c r="D7" s="88">
        <f t="shared" si="0"/>
        <v>0.95008202227975025</v>
      </c>
      <c r="E7" s="73">
        <v>236.81959873078171</v>
      </c>
      <c r="F7" s="88">
        <f t="shared" si="1"/>
        <v>0.90602840105481364</v>
      </c>
      <c r="G7" s="73">
        <v>227.59609658931473</v>
      </c>
      <c r="H7" s="88">
        <f t="shared" si="2"/>
        <v>0.87074097154244889</v>
      </c>
      <c r="I7" s="73">
        <v>228.32514727003715</v>
      </c>
      <c r="J7" s="88">
        <f t="shared" si="3"/>
        <v>0.87353018588992259</v>
      </c>
      <c r="K7" s="73">
        <v>222.65034755715917</v>
      </c>
      <c r="L7" s="88">
        <f t="shared" si="4"/>
        <v>0.85181944177194913</v>
      </c>
      <c r="M7" s="55"/>
      <c r="N7" s="127"/>
      <c r="O7" s="128"/>
      <c r="P7" s="127"/>
      <c r="Q7" s="128"/>
    </row>
    <row r="8" spans="1:17" ht="15.75" thickBot="1">
      <c r="A8" s="56" t="s">
        <v>13</v>
      </c>
      <c r="B8" s="63">
        <v>253.12668587937256</v>
      </c>
      <c r="C8" s="73">
        <v>111.35665421960013</v>
      </c>
      <c r="D8" s="88">
        <f t="shared" si="0"/>
        <v>0.43992459282885371</v>
      </c>
      <c r="E8" s="73">
        <v>100.50142093253999</v>
      </c>
      <c r="F8" s="88">
        <f t="shared" si="1"/>
        <v>0.39704000620635432</v>
      </c>
      <c r="G8" s="73">
        <v>98.959719113570131</v>
      </c>
      <c r="H8" s="88">
        <f t="shared" si="2"/>
        <v>0.39094937291886067</v>
      </c>
      <c r="I8" s="73">
        <v>99.621640870236376</v>
      </c>
      <c r="J8" s="88">
        <f t="shared" si="3"/>
        <v>0.39356435503489756</v>
      </c>
      <c r="K8" s="73">
        <v>94.173751007564491</v>
      </c>
      <c r="L8" s="88">
        <f t="shared" si="4"/>
        <v>0.37204197052713345</v>
      </c>
      <c r="M8" s="55"/>
      <c r="N8" s="127"/>
      <c r="O8" s="128"/>
      <c r="P8" s="127"/>
      <c r="Q8" s="128"/>
    </row>
    <row r="9" spans="1:17" ht="15.75" thickBot="1">
      <c r="A9" s="56" t="s">
        <v>14</v>
      </c>
      <c r="B9" s="63">
        <v>285.19966339215085</v>
      </c>
      <c r="C9" s="73">
        <v>282.28074958999741</v>
      </c>
      <c r="D9" s="88">
        <f t="shared" si="0"/>
        <v>0.98976536729589359</v>
      </c>
      <c r="E9" s="73">
        <v>284.22974154737949</v>
      </c>
      <c r="F9" s="88">
        <f t="shared" si="1"/>
        <v>0.99659914800306859</v>
      </c>
      <c r="G9" s="73">
        <v>268.76756117776978</v>
      </c>
      <c r="H9" s="88">
        <f t="shared" si="2"/>
        <v>0.9423838653281057</v>
      </c>
      <c r="I9" s="73">
        <v>268.99418019792063</v>
      </c>
      <c r="J9" s="88">
        <f t="shared" si="3"/>
        <v>0.94317846311078002</v>
      </c>
      <c r="K9" s="73">
        <v>267.77417407116559</v>
      </c>
      <c r="L9" s="88">
        <f t="shared" si="4"/>
        <v>0.93890073671992691</v>
      </c>
      <c r="M9" s="55"/>
      <c r="N9" s="127"/>
      <c r="O9" s="128"/>
      <c r="P9" s="127"/>
      <c r="Q9" s="128"/>
    </row>
    <row r="10" spans="1:17" ht="15.75" thickBot="1">
      <c r="A10" s="56" t="s">
        <v>15</v>
      </c>
      <c r="B10" s="63">
        <v>287.46580933795974</v>
      </c>
      <c r="C10" s="73">
        <v>500.69596236649534</v>
      </c>
      <c r="D10" s="88">
        <f t="shared" si="0"/>
        <v>1.7417583103869272</v>
      </c>
      <c r="E10" s="73">
        <v>507.87276392840971</v>
      </c>
      <c r="F10" s="88">
        <f t="shared" si="1"/>
        <v>1.7667240674571079</v>
      </c>
      <c r="G10" s="73">
        <v>481.2675208258745</v>
      </c>
      <c r="H10" s="88">
        <f t="shared" si="2"/>
        <v>1.6741730849113656</v>
      </c>
      <c r="I10" s="73">
        <v>481.83009273223803</v>
      </c>
      <c r="J10" s="88">
        <f t="shared" si="3"/>
        <v>1.6761300894944815</v>
      </c>
      <c r="K10" s="73">
        <v>478.29127011975913</v>
      </c>
      <c r="L10" s="88">
        <f t="shared" si="4"/>
        <v>1.663819677273185</v>
      </c>
      <c r="M10" s="55"/>
      <c r="N10" s="127"/>
      <c r="O10" s="128"/>
      <c r="P10" s="127"/>
      <c r="Q10" s="128"/>
    </row>
    <row r="11" spans="1:17" ht="15.75" thickBot="1">
      <c r="A11" s="56" t="s">
        <v>16</v>
      </c>
      <c r="B11" s="63">
        <v>253.04585937580978</v>
      </c>
      <c r="C11" s="73">
        <v>402.89919896737194</v>
      </c>
      <c r="D11" s="88">
        <f t="shared" si="0"/>
        <v>1.5921983468182668</v>
      </c>
      <c r="E11" s="73">
        <v>400.58378611664381</v>
      </c>
      <c r="F11" s="88">
        <f t="shared" si="1"/>
        <v>1.5830481759502684</v>
      </c>
      <c r="G11" s="73">
        <v>381.30761194286191</v>
      </c>
      <c r="H11" s="88">
        <f t="shared" si="2"/>
        <v>1.5068715721467896</v>
      </c>
      <c r="I11" s="73">
        <v>382.00188494257401</v>
      </c>
      <c r="J11" s="88">
        <f t="shared" si="3"/>
        <v>1.509615236877857</v>
      </c>
      <c r="K11" s="73">
        <v>377.05039721472963</v>
      </c>
      <c r="L11" s="88">
        <f t="shared" si="4"/>
        <v>1.4900476859996952</v>
      </c>
      <c r="M11" s="55"/>
      <c r="N11" s="127"/>
      <c r="O11" s="128"/>
      <c r="P11" s="127"/>
      <c r="Q11" s="128"/>
    </row>
    <row r="12" spans="1:17" ht="15.75" thickBot="1">
      <c r="A12" s="56" t="s">
        <v>17</v>
      </c>
      <c r="B12" s="63">
        <v>239.19627727879234</v>
      </c>
      <c r="C12" s="73">
        <v>263.88073798376331</v>
      </c>
      <c r="D12" s="88">
        <f t="shared" si="0"/>
        <v>1.1031975120423814</v>
      </c>
      <c r="E12" s="73">
        <v>256.53734619579194</v>
      </c>
      <c r="F12" s="88">
        <f t="shared" si="1"/>
        <v>1.0724972358026623</v>
      </c>
      <c r="G12" s="73">
        <v>245.33156760906027</v>
      </c>
      <c r="H12" s="88">
        <f t="shared" si="2"/>
        <v>1.0256496062566935</v>
      </c>
      <c r="I12" s="73">
        <v>245.94272384335676</v>
      </c>
      <c r="J12" s="88">
        <f t="shared" si="3"/>
        <v>1.0282046470008444</v>
      </c>
      <c r="K12" s="73">
        <v>241.33560825563183</v>
      </c>
      <c r="L12" s="88">
        <f t="shared" si="4"/>
        <v>1.0089438305695118</v>
      </c>
      <c r="M12" s="55"/>
      <c r="N12" s="127"/>
      <c r="O12" s="128"/>
      <c r="P12" s="127"/>
      <c r="Q12" s="128"/>
    </row>
    <row r="13" spans="1:17" ht="15.75" thickBot="1">
      <c r="A13" s="56" t="s">
        <v>18</v>
      </c>
      <c r="B13" s="63">
        <v>238.65297121594486</v>
      </c>
      <c r="C13" s="73">
        <v>235.31122808581205</v>
      </c>
      <c r="D13" s="88">
        <f t="shared" si="0"/>
        <v>0.98599747946523975</v>
      </c>
      <c r="E13" s="73">
        <v>229.42643823721002</v>
      </c>
      <c r="F13" s="88">
        <f t="shared" si="1"/>
        <v>0.96133912378410646</v>
      </c>
      <c r="G13" s="73">
        <v>219.00198343582304</v>
      </c>
      <c r="H13" s="88">
        <f t="shared" si="2"/>
        <v>0.91765873401869091</v>
      </c>
      <c r="I13" s="73">
        <v>219.48839542531414</v>
      </c>
      <c r="J13" s="88">
        <f t="shared" si="3"/>
        <v>0.91969689003666466</v>
      </c>
      <c r="K13" s="73">
        <v>215.88681105608686</v>
      </c>
      <c r="L13" s="88">
        <f t="shared" si="4"/>
        <v>0.9046055867485594</v>
      </c>
      <c r="M13" s="55"/>
      <c r="N13" s="127"/>
      <c r="O13" s="128"/>
      <c r="P13" s="127"/>
      <c r="Q13" s="128"/>
    </row>
    <row r="14" spans="1:17" ht="15.75" thickBot="1">
      <c r="A14" s="56" t="s">
        <v>19</v>
      </c>
      <c r="B14" s="63">
        <v>258.55872693844759</v>
      </c>
      <c r="C14" s="73">
        <v>301.32825546203503</v>
      </c>
      <c r="D14" s="88">
        <f t="shared" si="0"/>
        <v>1.1654151419679952</v>
      </c>
      <c r="E14" s="73">
        <v>300.60889070993193</v>
      </c>
      <c r="F14" s="88">
        <f t="shared" si="1"/>
        <v>1.162632931672404</v>
      </c>
      <c r="G14" s="73">
        <v>285.16095126961318</v>
      </c>
      <c r="H14" s="88">
        <f t="shared" si="2"/>
        <v>1.102886584592051</v>
      </c>
      <c r="I14" s="73">
        <v>285.53467368567533</v>
      </c>
      <c r="J14" s="88">
        <f t="shared" si="3"/>
        <v>1.1043319909045253</v>
      </c>
      <c r="K14" s="73">
        <v>283.08864316510028</v>
      </c>
      <c r="L14" s="88">
        <f t="shared" si="4"/>
        <v>1.09487173965121</v>
      </c>
      <c r="M14" s="55"/>
      <c r="N14" s="127"/>
      <c r="O14" s="128"/>
      <c r="P14" s="127"/>
      <c r="Q14" s="128"/>
    </row>
    <row r="15" spans="1:17" ht="15.75" thickBot="1">
      <c r="A15" s="57" t="s">
        <v>20</v>
      </c>
      <c r="B15" s="63">
        <v>516.78650673813854</v>
      </c>
      <c r="C15" s="73">
        <v>575.06003766020058</v>
      </c>
      <c r="D15" s="88">
        <f t="shared" si="0"/>
        <v>1.1127613243810754</v>
      </c>
      <c r="E15" s="73">
        <v>572.21660124646257</v>
      </c>
      <c r="F15" s="88">
        <f t="shared" si="1"/>
        <v>1.107259175279534</v>
      </c>
      <c r="G15" s="73">
        <v>545.75178378096166</v>
      </c>
      <c r="H15" s="88">
        <f t="shared" si="2"/>
        <v>1.0560488260919323</v>
      </c>
      <c r="I15" s="73">
        <v>546.90534735428832</v>
      </c>
      <c r="J15" s="88">
        <f t="shared" si="3"/>
        <v>1.0582810120300052</v>
      </c>
      <c r="K15" s="73">
        <v>538.43746844698194</v>
      </c>
      <c r="L15" s="88">
        <f t="shared" si="4"/>
        <v>1.0418953696092035</v>
      </c>
      <c r="M15" s="55"/>
      <c r="N15" s="127"/>
      <c r="O15" s="128"/>
      <c r="P15" s="127"/>
      <c r="Q15" s="128"/>
    </row>
    <row r="16" spans="1:17" ht="15.75" thickBot="1">
      <c r="A16" s="57" t="s">
        <v>21</v>
      </c>
      <c r="B16" s="63">
        <v>339.81763264204903</v>
      </c>
      <c r="C16" s="73">
        <v>525.49382732553602</v>
      </c>
      <c r="D16" s="88">
        <f t="shared" si="0"/>
        <v>1.5463995297709323</v>
      </c>
      <c r="E16" s="73">
        <v>525.30970528446096</v>
      </c>
      <c r="F16" s="88">
        <f t="shared" si="1"/>
        <v>1.5458577037342915</v>
      </c>
      <c r="G16" s="73">
        <v>500.27592124765567</v>
      </c>
      <c r="H16" s="88">
        <f t="shared" si="2"/>
        <v>1.4721894133569793</v>
      </c>
      <c r="I16" s="73">
        <v>501.22573627703844</v>
      </c>
      <c r="J16" s="88">
        <f t="shared" si="3"/>
        <v>1.4749844861788279</v>
      </c>
      <c r="K16" s="73">
        <v>494.39337120566387</v>
      </c>
      <c r="L16" s="88">
        <f t="shared" si="4"/>
        <v>1.4548785104581052</v>
      </c>
      <c r="M16" s="55"/>
      <c r="N16" s="127"/>
      <c r="O16" s="128"/>
      <c r="P16" s="127"/>
      <c r="Q16" s="128"/>
    </row>
    <row r="17" spans="1:17" ht="15.75" thickBot="1">
      <c r="A17" s="57" t="s">
        <v>22</v>
      </c>
      <c r="B17" s="63">
        <v>534.90790315114441</v>
      </c>
      <c r="C17" s="73">
        <v>758.10921111446783</v>
      </c>
      <c r="D17" s="88">
        <f t="shared" si="0"/>
        <v>1.4172705369437313</v>
      </c>
      <c r="E17" s="73">
        <v>751.37934470117932</v>
      </c>
      <c r="F17" s="88">
        <f t="shared" si="1"/>
        <v>1.4046891815858409</v>
      </c>
      <c r="G17" s="73">
        <v>716.79281123612407</v>
      </c>
      <c r="H17" s="88">
        <f t="shared" si="2"/>
        <v>1.3400303248718051</v>
      </c>
      <c r="I17" s="73">
        <v>718.32970039969678</v>
      </c>
      <c r="J17" s="88">
        <f t="shared" si="3"/>
        <v>1.3429035094976423</v>
      </c>
      <c r="K17" s="73">
        <v>707.0193801827196</v>
      </c>
      <c r="L17" s="88">
        <f t="shared" si="4"/>
        <v>1.3217590841669489</v>
      </c>
      <c r="M17" s="55"/>
      <c r="N17" s="127"/>
      <c r="O17" s="128"/>
      <c r="P17" s="127"/>
      <c r="Q17" s="128"/>
    </row>
    <row r="18" spans="1:17" ht="15.75" thickBot="1">
      <c r="A18" s="57" t="s">
        <v>23</v>
      </c>
      <c r="B18" s="63">
        <v>596.73137809209095</v>
      </c>
      <c r="C18" s="73">
        <v>668.05137885215424</v>
      </c>
      <c r="D18" s="88">
        <f t="shared" si="0"/>
        <v>1.1195177652432027</v>
      </c>
      <c r="E18" s="73">
        <v>657.60873419891777</v>
      </c>
      <c r="F18" s="88">
        <f t="shared" si="1"/>
        <v>1.1020180240922941</v>
      </c>
      <c r="G18" s="73">
        <v>628.70546903929403</v>
      </c>
      <c r="H18" s="88">
        <f t="shared" si="2"/>
        <v>1.0535820506865798</v>
      </c>
      <c r="I18" s="73">
        <v>630.25264375035988</v>
      </c>
      <c r="J18" s="88">
        <f t="shared" si="3"/>
        <v>1.0561747997322435</v>
      </c>
      <c r="K18" s="73">
        <v>618.61143833904725</v>
      </c>
      <c r="L18" s="88">
        <f t="shared" si="4"/>
        <v>1.0366665153706391</v>
      </c>
      <c r="M18" s="55"/>
      <c r="N18" s="127"/>
      <c r="O18" s="128"/>
      <c r="P18" s="127"/>
      <c r="Q18" s="128"/>
    </row>
    <row r="19" spans="1:17" ht="15.75" thickBot="1">
      <c r="A19" s="57" t="s">
        <v>24</v>
      </c>
      <c r="B19" s="63">
        <v>443.68854622089594</v>
      </c>
      <c r="C19" s="73">
        <v>701.06594427164737</v>
      </c>
      <c r="D19" s="88">
        <f t="shared" si="0"/>
        <v>1.5800857386176763</v>
      </c>
      <c r="E19" s="73">
        <v>696.80378991114151</v>
      </c>
      <c r="F19" s="88">
        <f t="shared" si="1"/>
        <v>1.5704795533852456</v>
      </c>
      <c r="G19" s="73">
        <v>662.86786178619855</v>
      </c>
      <c r="H19" s="88">
        <f t="shared" si="2"/>
        <v>1.4939936300636019</v>
      </c>
      <c r="I19" s="73">
        <v>664.01415366285107</v>
      </c>
      <c r="J19" s="88">
        <f t="shared" si="3"/>
        <v>1.4965771808142716</v>
      </c>
      <c r="K19" s="73">
        <v>655.93024983110195</v>
      </c>
      <c r="L19" s="88">
        <f t="shared" si="4"/>
        <v>1.4783574095341618</v>
      </c>
      <c r="M19" s="55"/>
      <c r="N19" s="127"/>
      <c r="O19" s="128"/>
      <c r="P19" s="127"/>
      <c r="Q19" s="128"/>
    </row>
    <row r="20" spans="1:17" ht="15.75" thickBot="1">
      <c r="A20" s="57" t="s">
        <v>25</v>
      </c>
      <c r="B20" s="63">
        <v>792.67441773679161</v>
      </c>
      <c r="C20" s="73">
        <v>1202.6150843409425</v>
      </c>
      <c r="D20" s="88">
        <f t="shared" si="0"/>
        <v>1.5171614693641748</v>
      </c>
      <c r="E20" s="73">
        <v>1148.2095418966708</v>
      </c>
      <c r="F20" s="88">
        <f t="shared" si="1"/>
        <v>1.4485260482796796</v>
      </c>
      <c r="G20" s="73">
        <v>1097.5513258270105</v>
      </c>
      <c r="H20" s="88">
        <f t="shared" si="2"/>
        <v>1.3846180742916994</v>
      </c>
      <c r="I20" s="73">
        <v>1100.1917246014536</v>
      </c>
      <c r="J20" s="88">
        <f t="shared" si="3"/>
        <v>1.38794907465624</v>
      </c>
      <c r="K20" s="73">
        <v>1080.3879858452815</v>
      </c>
      <c r="L20" s="88">
        <f t="shared" si="4"/>
        <v>1.3629656283470795</v>
      </c>
      <c r="M20" s="55"/>
      <c r="N20" s="127"/>
      <c r="O20" s="128"/>
      <c r="P20" s="127"/>
      <c r="Q20" s="128"/>
    </row>
    <row r="21" spans="1:17" ht="15.75" thickBot="1">
      <c r="A21" s="57" t="s">
        <v>26</v>
      </c>
      <c r="B21" s="63">
        <v>1136.9559517448085</v>
      </c>
      <c r="C21" s="73">
        <v>1741.0394948413914</v>
      </c>
      <c r="D21" s="88">
        <f t="shared" si="0"/>
        <v>1.531316575782498</v>
      </c>
      <c r="E21" s="73">
        <v>1643.2862696086231</v>
      </c>
      <c r="F21" s="88">
        <f t="shared" si="1"/>
        <v>1.4453385525505926</v>
      </c>
      <c r="G21" s="73">
        <v>1578.3491371352256</v>
      </c>
      <c r="H21" s="88">
        <f t="shared" si="2"/>
        <v>1.3882236464069178</v>
      </c>
      <c r="I21" s="73">
        <v>1583.2512163008341</v>
      </c>
      <c r="J21" s="88">
        <f t="shared" si="3"/>
        <v>1.3925352287141175</v>
      </c>
      <c r="K21" s="73">
        <v>1545.2229416780292</v>
      </c>
      <c r="L21" s="88">
        <f t="shared" si="4"/>
        <v>1.3590877811112041</v>
      </c>
      <c r="M21" s="55"/>
      <c r="N21" s="127"/>
      <c r="O21" s="128"/>
      <c r="P21" s="127"/>
      <c r="Q21" s="128"/>
    </row>
    <row r="22" spans="1:17" ht="15.75" thickBot="1">
      <c r="A22" s="57" t="s">
        <v>27</v>
      </c>
      <c r="B22" s="63">
        <v>840.8990651498425</v>
      </c>
      <c r="C22" s="73">
        <v>926.22727228832605</v>
      </c>
      <c r="D22" s="88">
        <f t="shared" si="0"/>
        <v>1.1014725912714372</v>
      </c>
      <c r="E22" s="73">
        <v>857.30323946694386</v>
      </c>
      <c r="F22" s="88">
        <f t="shared" si="1"/>
        <v>1.01950789933888</v>
      </c>
      <c r="G22" s="73">
        <v>828.93284889381925</v>
      </c>
      <c r="H22" s="88">
        <f t="shared" si="2"/>
        <v>0.98576973533215795</v>
      </c>
      <c r="I22" s="73">
        <v>832.30512073982663</v>
      </c>
      <c r="J22" s="88">
        <f t="shared" si="3"/>
        <v>0.98978005236754008</v>
      </c>
      <c r="K22" s="73">
        <v>805.43844058183163</v>
      </c>
      <c r="L22" s="88">
        <f t="shared" si="4"/>
        <v>0.95783010585022821</v>
      </c>
      <c r="M22" s="55"/>
      <c r="N22" s="127"/>
      <c r="O22" s="128"/>
      <c r="P22" s="127"/>
      <c r="Q22" s="128"/>
    </row>
    <row r="23" spans="1:17" ht="15.75" thickBot="1">
      <c r="A23" s="57" t="s">
        <v>28</v>
      </c>
      <c r="B23" s="63">
        <v>865.01711965415393</v>
      </c>
      <c r="C23" s="73">
        <v>1384.7558375026463</v>
      </c>
      <c r="D23" s="88">
        <f t="shared" si="0"/>
        <v>1.6008421175020111</v>
      </c>
      <c r="E23" s="73">
        <v>1252.8165317084943</v>
      </c>
      <c r="F23" s="88">
        <f t="shared" si="1"/>
        <v>1.4483141469031133</v>
      </c>
      <c r="G23" s="73">
        <v>1225.208286066068</v>
      </c>
      <c r="H23" s="88">
        <f t="shared" si="2"/>
        <v>1.4163977315916285</v>
      </c>
      <c r="I23" s="73">
        <v>1232.1977514629884</v>
      </c>
      <c r="J23" s="88">
        <f t="shared" si="3"/>
        <v>1.424477878490588</v>
      </c>
      <c r="K23" s="73">
        <v>1175.1613161231546</v>
      </c>
      <c r="L23" s="88">
        <f t="shared" si="4"/>
        <v>1.3585411079413097</v>
      </c>
      <c r="M23" s="55"/>
      <c r="N23" s="127"/>
      <c r="O23" s="128"/>
      <c r="P23" s="127"/>
      <c r="Q23" s="128"/>
    </row>
    <row r="24" spans="1:17" ht="15.75" thickBot="1">
      <c r="A24" s="57" t="s">
        <v>29</v>
      </c>
      <c r="B24" s="63">
        <v>1029.8606133205769</v>
      </c>
      <c r="C24" s="73">
        <v>1659.5870730309134</v>
      </c>
      <c r="D24" s="88">
        <f t="shared" si="0"/>
        <v>1.6114676603466862</v>
      </c>
      <c r="E24" s="73">
        <v>1536.1203876533111</v>
      </c>
      <c r="F24" s="88">
        <f t="shared" si="1"/>
        <v>1.4915808681141831</v>
      </c>
      <c r="G24" s="73">
        <v>1492.2490656849795</v>
      </c>
      <c r="H24" s="88">
        <f t="shared" si="2"/>
        <v>1.4489815868125344</v>
      </c>
      <c r="I24" s="73">
        <v>1499.3414650486527</v>
      </c>
      <c r="J24" s="88">
        <f t="shared" si="3"/>
        <v>1.4558683434006956</v>
      </c>
      <c r="K24" s="73">
        <v>1442.1515924659018</v>
      </c>
      <c r="L24" s="88">
        <f t="shared" si="4"/>
        <v>1.4003366803357749</v>
      </c>
      <c r="M24" s="55"/>
      <c r="N24" s="127"/>
      <c r="O24" s="128"/>
      <c r="P24" s="127"/>
      <c r="Q24" s="128"/>
    </row>
    <row r="25" spans="1:17" ht="15.75" thickBot="1">
      <c r="A25" s="57" t="s">
        <v>30</v>
      </c>
      <c r="B25" s="63">
        <v>1094.7816308040831</v>
      </c>
      <c r="C25" s="73">
        <v>1466.234668795101</v>
      </c>
      <c r="D25" s="88">
        <f t="shared" si="0"/>
        <v>1.3392941820901738</v>
      </c>
      <c r="E25" s="73">
        <v>1364.1706367808461</v>
      </c>
      <c r="F25" s="88">
        <f t="shared" si="1"/>
        <v>1.2460664285889644</v>
      </c>
      <c r="G25" s="73">
        <v>1336.0812328835902</v>
      </c>
      <c r="H25" s="88">
        <f t="shared" si="2"/>
        <v>1.2204088882111404</v>
      </c>
      <c r="I25" s="73">
        <v>1344.0250125144003</v>
      </c>
      <c r="J25" s="88">
        <f t="shared" si="3"/>
        <v>1.2276649285093097</v>
      </c>
      <c r="K25" s="73">
        <v>1279.0598408670539</v>
      </c>
      <c r="L25" s="88">
        <f t="shared" si="4"/>
        <v>1.1683241706637189</v>
      </c>
      <c r="M25" s="55"/>
      <c r="N25" s="127"/>
      <c r="O25" s="128"/>
      <c r="P25" s="127"/>
      <c r="Q25" s="128"/>
    </row>
    <row r="26" spans="1:17" ht="15.75" thickBot="1">
      <c r="A26" s="57" t="s">
        <v>31</v>
      </c>
      <c r="B26" s="63">
        <v>460.11933290283008</v>
      </c>
      <c r="C26" s="73">
        <v>542.3593626204073</v>
      </c>
      <c r="D26" s="88">
        <f t="shared" si="0"/>
        <v>1.1787363056421387</v>
      </c>
      <c r="E26" s="73">
        <v>532.3443104241868</v>
      </c>
      <c r="F26" s="88">
        <f t="shared" si="1"/>
        <v>1.1569700996167651</v>
      </c>
      <c r="G26" s="73">
        <v>509.98350507195903</v>
      </c>
      <c r="H26" s="88">
        <f t="shared" si="2"/>
        <v>1.1083722604189281</v>
      </c>
      <c r="I26" s="73">
        <v>511.39092575512376</v>
      </c>
      <c r="J26" s="88">
        <f t="shared" si="3"/>
        <v>1.1114310770834779</v>
      </c>
      <c r="K26" s="73">
        <v>500.63134071664831</v>
      </c>
      <c r="L26" s="88">
        <f t="shared" si="4"/>
        <v>1.088046741175237</v>
      </c>
      <c r="M26" s="55"/>
      <c r="N26" s="127"/>
      <c r="O26" s="128"/>
      <c r="P26" s="127"/>
      <c r="Q26" s="128"/>
    </row>
    <row r="27" spans="1:17" ht="15.75" thickBot="1">
      <c r="A27" s="57" t="s">
        <v>32</v>
      </c>
      <c r="B27" s="62">
        <v>832.04462438173709</v>
      </c>
      <c r="C27" s="73">
        <v>1314.8339538673492</v>
      </c>
      <c r="D27" s="88">
        <f t="shared" si="0"/>
        <v>1.580244514943361</v>
      </c>
      <c r="E27" s="73">
        <v>1227.1545604538906</v>
      </c>
      <c r="F27" s="88">
        <f t="shared" si="1"/>
        <v>1.4748662805985264</v>
      </c>
      <c r="G27" s="73">
        <v>1195.4423289144604</v>
      </c>
      <c r="H27" s="88">
        <f t="shared" si="2"/>
        <v>1.4367526619173236</v>
      </c>
      <c r="I27" s="73">
        <v>1201.6204762638524</v>
      </c>
      <c r="J27" s="88">
        <f t="shared" si="3"/>
        <v>1.4441779215348385</v>
      </c>
      <c r="K27" s="73">
        <v>1151.5209595483805</v>
      </c>
      <c r="L27" s="88">
        <f t="shared" si="4"/>
        <v>1.3839653857556438</v>
      </c>
      <c r="M27" s="55"/>
      <c r="N27" s="127"/>
      <c r="O27" s="128"/>
      <c r="P27" s="127"/>
      <c r="Q27" s="128"/>
    </row>
    <row r="28" spans="1:17" ht="15.75" thickBot="1">
      <c r="A28" s="64" t="s">
        <v>33</v>
      </c>
      <c r="B28" s="65">
        <v>695.42658997113006</v>
      </c>
      <c r="C28" s="89">
        <v>1274.0571876243832</v>
      </c>
      <c r="D28" s="90">
        <f>C28/B28</f>
        <v>1.8320512991562121</v>
      </c>
      <c r="E28" s="89">
        <v>1250.5160789841439</v>
      </c>
      <c r="F28" s="90">
        <f t="shared" si="1"/>
        <v>1.798199978283916</v>
      </c>
      <c r="G28" s="89">
        <v>1197.9337208537941</v>
      </c>
      <c r="H28" s="90">
        <f t="shared" si="2"/>
        <v>1.7225883193559295</v>
      </c>
      <c r="I28" s="89">
        <v>1201.2315230586287</v>
      </c>
      <c r="J28" s="90">
        <f t="shared" si="3"/>
        <v>1.727330447788165</v>
      </c>
      <c r="K28" s="89">
        <v>1176.0282857335824</v>
      </c>
      <c r="L28" s="90">
        <f t="shared" si="4"/>
        <v>1.6910890418820541</v>
      </c>
      <c r="M28" s="55"/>
      <c r="N28" s="127"/>
      <c r="O28" s="128"/>
      <c r="P28" s="127"/>
      <c r="Q28" s="128"/>
    </row>
    <row r="29" spans="1:17" ht="15.75" thickBot="1">
      <c r="A29" s="67" t="s">
        <v>43</v>
      </c>
      <c r="B29" s="131"/>
      <c r="C29" s="55"/>
      <c r="D29" s="55"/>
      <c r="E29" s="55"/>
      <c r="F29" s="55"/>
      <c r="G29" s="55"/>
      <c r="H29" s="55"/>
      <c r="I29" s="55"/>
      <c r="J29" s="55"/>
      <c r="K29" s="131"/>
      <c r="L29" s="131"/>
      <c r="N29" s="127"/>
      <c r="O29" s="127"/>
      <c r="Q29" s="128"/>
    </row>
    <row r="30" spans="1:17">
      <c r="A30" s="66" t="s">
        <v>66</v>
      </c>
      <c r="B30" s="132"/>
      <c r="C30" s="60"/>
      <c r="D30" s="60"/>
      <c r="E30" s="60"/>
      <c r="F30" s="60"/>
      <c r="G30" s="60"/>
      <c r="H30" s="60"/>
      <c r="I30" s="60"/>
      <c r="J30" s="60"/>
      <c r="K30" s="132"/>
      <c r="L30" s="132"/>
      <c r="M30" s="127"/>
      <c r="N30" s="55"/>
      <c r="O30" s="128"/>
      <c r="Q30" s="128"/>
    </row>
    <row r="31" spans="1:17">
      <c r="A31" s="60"/>
      <c r="B31" s="99"/>
      <c r="C31" s="98"/>
      <c r="D31" s="99"/>
      <c r="E31" s="98"/>
      <c r="F31" s="99"/>
      <c r="G31" s="98"/>
      <c r="H31" s="99"/>
      <c r="I31" s="98"/>
      <c r="J31" s="99"/>
      <c r="K31" s="99"/>
      <c r="L31" s="99"/>
      <c r="M31" s="55"/>
      <c r="N31" s="55"/>
    </row>
    <row r="32" spans="1:17">
      <c r="A32" s="60"/>
      <c r="B32" s="60"/>
      <c r="C32" s="98"/>
      <c r="D32" s="99"/>
      <c r="E32" s="98"/>
      <c r="F32" s="99"/>
      <c r="G32" s="98"/>
      <c r="H32" s="99"/>
      <c r="I32" s="98"/>
      <c r="J32" s="99"/>
      <c r="K32" s="98"/>
      <c r="L32" s="99"/>
      <c r="M32" s="55"/>
    </row>
    <row r="33" spans="1:12">
      <c r="A33" s="60"/>
      <c r="B33" s="60"/>
      <c r="C33" s="98"/>
      <c r="D33" s="99"/>
      <c r="E33" s="98"/>
      <c r="F33" s="99"/>
      <c r="G33" s="98"/>
      <c r="H33" s="99"/>
      <c r="I33" s="98"/>
      <c r="J33" s="99"/>
      <c r="K33" s="98"/>
      <c r="L33" s="99"/>
    </row>
  </sheetData>
  <mergeCells count="6">
    <mergeCell ref="K3:L3"/>
    <mergeCell ref="A3:A4"/>
    <mergeCell ref="C3:D3"/>
    <mergeCell ref="E3:F3"/>
    <mergeCell ref="G3:H3"/>
    <mergeCell ref="I3:J3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1:G30"/>
  <sheetViews>
    <sheetView tabSelected="1" workbookViewId="0">
      <selection activeCell="H13" sqref="H13"/>
    </sheetView>
  </sheetViews>
  <sheetFormatPr defaultRowHeight="15"/>
  <cols>
    <col min="2" max="2" width="10.28515625" customWidth="1"/>
    <col min="3" max="3" width="14.85546875" customWidth="1"/>
    <col min="4" max="4" width="15.28515625" customWidth="1"/>
    <col min="5" max="5" width="16.140625" customWidth="1"/>
    <col min="6" max="6" width="13.140625" customWidth="1"/>
  </cols>
  <sheetData>
    <row r="1" spans="1:7" ht="16.5">
      <c r="A1" s="112" t="s">
        <v>76</v>
      </c>
      <c r="B1" s="71"/>
      <c r="C1" s="71"/>
      <c r="D1" s="72"/>
      <c r="E1" s="71"/>
      <c r="F1" s="71"/>
    </row>
    <row r="2" spans="1:7" s="55" customFormat="1" ht="17.25" thickBot="1">
      <c r="A2" s="119" t="s">
        <v>73</v>
      </c>
      <c r="B2" s="120"/>
      <c r="C2" s="120"/>
      <c r="D2" s="121"/>
      <c r="E2" s="120"/>
      <c r="F2" s="120"/>
    </row>
    <row r="3" spans="1:7" s="55" customFormat="1" ht="15.75" thickBot="1">
      <c r="A3" s="47" t="s">
        <v>69</v>
      </c>
      <c r="B3" s="46"/>
      <c r="C3" s="46"/>
      <c r="D3" s="122"/>
      <c r="E3" s="46"/>
      <c r="F3" s="123"/>
    </row>
    <row r="4" spans="1:7" ht="16.5">
      <c r="A4" s="137" t="s">
        <v>0</v>
      </c>
      <c r="B4" s="74" t="s">
        <v>72</v>
      </c>
      <c r="C4" s="124" t="s">
        <v>49</v>
      </c>
      <c r="D4" s="124" t="s">
        <v>50</v>
      </c>
      <c r="E4" s="144" t="s">
        <v>44</v>
      </c>
      <c r="F4" s="144" t="s">
        <v>45</v>
      </c>
    </row>
    <row r="5" spans="1:7" ht="15.75" thickBot="1">
      <c r="A5" s="138"/>
      <c r="B5" s="75" t="s">
        <v>9</v>
      </c>
      <c r="C5" s="125" t="s">
        <v>46</v>
      </c>
      <c r="D5" s="125" t="s">
        <v>46</v>
      </c>
      <c r="E5" s="145"/>
      <c r="F5" s="145"/>
    </row>
    <row r="6" spans="1:7" ht="15.75" thickBot="1">
      <c r="A6" s="70" t="s">
        <v>10</v>
      </c>
      <c r="B6" s="87">
        <v>148.01676270324356</v>
      </c>
      <c r="C6" s="86">
        <v>170.61330402778469</v>
      </c>
      <c r="D6" s="86">
        <v>125.96153402145461</v>
      </c>
      <c r="E6" s="86">
        <v>39.479902746534108</v>
      </c>
      <c r="F6" s="91">
        <v>26.623905794718429</v>
      </c>
    </row>
    <row r="7" spans="1:7" ht="15.75" thickBot="1">
      <c r="A7" s="68" t="s">
        <v>11</v>
      </c>
      <c r="B7" s="73">
        <v>154.66933892749503</v>
      </c>
      <c r="C7" s="63">
        <v>173.10540969814943</v>
      </c>
      <c r="D7" s="63">
        <v>135.96960958997474</v>
      </c>
      <c r="E7" s="63">
        <v>32.834482854265872</v>
      </c>
      <c r="F7" s="91">
        <v>21.246934113207704</v>
      </c>
      <c r="G7" s="55"/>
    </row>
    <row r="8" spans="1:7" ht="15.75" thickBot="1">
      <c r="A8" s="68" t="s">
        <v>12</v>
      </c>
      <c r="B8" s="73">
        <v>222.65034755715917</v>
      </c>
      <c r="C8" s="63">
        <v>231.82938907273137</v>
      </c>
      <c r="D8" s="63">
        <v>213.44263886790083</v>
      </c>
      <c r="E8" s="63">
        <v>16.257073567489435</v>
      </c>
      <c r="F8" s="91">
        <v>7.3020861618807897</v>
      </c>
      <c r="G8" s="55"/>
    </row>
    <row r="9" spans="1:7" ht="15.75" thickBot="1">
      <c r="A9" s="68" t="s">
        <v>13</v>
      </c>
      <c r="B9" s="73">
        <v>94.173751007564491</v>
      </c>
      <c r="C9" s="63">
        <v>107.99316206939788</v>
      </c>
      <c r="D9" s="63">
        <v>80.563202650535246</v>
      </c>
      <c r="E9" s="63">
        <v>24.252837682460342</v>
      </c>
      <c r="F9" s="91">
        <v>25.72476163133884</v>
      </c>
      <c r="G9" s="55"/>
    </row>
    <row r="10" spans="1:7" ht="15.75" thickBot="1">
      <c r="A10" s="68" t="s">
        <v>14</v>
      </c>
      <c r="B10" s="73">
        <v>267.77417407116559</v>
      </c>
      <c r="C10" s="63">
        <v>294.36369584719074</v>
      </c>
      <c r="D10" s="63">
        <v>240.61120544109522</v>
      </c>
      <c r="E10" s="63">
        <v>47.526516716264837</v>
      </c>
      <c r="F10" s="91">
        <v>17.767755684169511</v>
      </c>
      <c r="G10" s="55"/>
    </row>
    <row r="11" spans="1:7" ht="15.75" thickBot="1">
      <c r="A11" s="68" t="s">
        <v>15</v>
      </c>
      <c r="B11" s="73">
        <v>478.29127011975913</v>
      </c>
      <c r="C11" s="63">
        <v>524.48834827475025</v>
      </c>
      <c r="D11" s="63">
        <v>431.39643843650452</v>
      </c>
      <c r="E11" s="63">
        <v>82.309380935672593</v>
      </c>
      <c r="F11" s="91">
        <v>17.221611240170493</v>
      </c>
      <c r="G11" s="55"/>
    </row>
    <row r="12" spans="1:7" ht="15.75" thickBot="1">
      <c r="A12" s="68" t="s">
        <v>16</v>
      </c>
      <c r="B12" s="73">
        <v>377.05039721472963</v>
      </c>
      <c r="C12" s="63">
        <v>392.14285301921797</v>
      </c>
      <c r="D12" s="63">
        <v>362.07827556145963</v>
      </c>
      <c r="E12" s="63">
        <v>26.582296602792471</v>
      </c>
      <c r="F12" s="91">
        <v>7.0489397858201244</v>
      </c>
      <c r="G12" s="55"/>
    </row>
    <row r="13" spans="1:7" ht="15.75" thickBot="1">
      <c r="A13" s="68" t="s">
        <v>17</v>
      </c>
      <c r="B13" s="73">
        <v>241.33560825563183</v>
      </c>
      <c r="C13" s="63">
        <v>255.15027737657931</v>
      </c>
      <c r="D13" s="63">
        <v>227.62649626514434</v>
      </c>
      <c r="E13" s="63">
        <v>24.335792317802817</v>
      </c>
      <c r="F13" s="91">
        <v>10.081592009586938</v>
      </c>
      <c r="G13" s="55"/>
    </row>
    <row r="14" spans="1:7" ht="15.75" thickBot="1">
      <c r="A14" s="68" t="s">
        <v>18</v>
      </c>
      <c r="B14" s="73">
        <v>215.88681105608686</v>
      </c>
      <c r="C14" s="63">
        <v>234.11027675873879</v>
      </c>
      <c r="D14" s="63">
        <v>197.46746262111009</v>
      </c>
      <c r="E14" s="63">
        <v>32.39859782283704</v>
      </c>
      <c r="F14" s="91">
        <v>15.014026381152961</v>
      </c>
      <c r="G14" s="55"/>
    </row>
    <row r="15" spans="1:7" ht="15.75" thickBot="1">
      <c r="A15" s="68" t="s">
        <v>19</v>
      </c>
      <c r="B15" s="73">
        <v>283.08864316510028</v>
      </c>
      <c r="C15" s="63">
        <v>300.26409157473984</v>
      </c>
      <c r="D15" s="63">
        <v>273.31501983468002</v>
      </c>
      <c r="E15" s="63">
        <v>23.827649637541818</v>
      </c>
      <c r="F15" s="80">
        <v>8.3084091326100182</v>
      </c>
      <c r="G15" s="55"/>
    </row>
    <row r="16" spans="1:7" ht="15.75" thickBot="1">
      <c r="A16" s="69" t="s">
        <v>20</v>
      </c>
      <c r="B16" s="73">
        <v>538.43746844698194</v>
      </c>
      <c r="C16" s="63">
        <v>547.75381900999798</v>
      </c>
      <c r="D16" s="63">
        <v>529.08982027886384</v>
      </c>
      <c r="E16" s="63">
        <v>16.502209311347567</v>
      </c>
      <c r="F16" s="91">
        <v>3.0649220943990496</v>
      </c>
      <c r="G16" s="55"/>
    </row>
    <row r="17" spans="1:7" ht="15.75" thickBot="1">
      <c r="A17" s="69" t="s">
        <v>21</v>
      </c>
      <c r="B17" s="73">
        <v>494.39337120566387</v>
      </c>
      <c r="C17" s="63">
        <v>504.36847236289981</v>
      </c>
      <c r="D17" s="63">
        <v>484.38276917286834</v>
      </c>
      <c r="E17" s="63">
        <v>17.670825101707798</v>
      </c>
      <c r="F17" s="91">
        <v>3.5743722706756382</v>
      </c>
      <c r="G17" s="55"/>
    </row>
    <row r="18" spans="1:7" ht="15.75" thickBot="1">
      <c r="A18" s="69" t="s">
        <v>22</v>
      </c>
      <c r="B18" s="73">
        <v>707.0193801827196</v>
      </c>
      <c r="C18" s="63">
        <v>723.43464983133504</v>
      </c>
      <c r="D18" s="63">
        <v>690.36184792504559</v>
      </c>
      <c r="E18" s="63">
        <v>29.242088334473358</v>
      </c>
      <c r="F18" s="91">
        <v>4.1366757352814201</v>
      </c>
      <c r="G18" s="55"/>
    </row>
    <row r="19" spans="1:7" ht="15.75" thickBot="1">
      <c r="A19" s="69" t="s">
        <v>23</v>
      </c>
      <c r="B19" s="73">
        <v>618.61143833904725</v>
      </c>
      <c r="C19" s="63">
        <v>662.98966561924658</v>
      </c>
      <c r="D19" s="63">
        <v>575.23402347323145</v>
      </c>
      <c r="E19" s="63">
        <v>77.591195531401496</v>
      </c>
      <c r="F19" s="91">
        <v>12.532662105385791</v>
      </c>
      <c r="G19" s="55"/>
    </row>
    <row r="20" spans="1:7" ht="15.75" thickBot="1">
      <c r="A20" s="69" t="s">
        <v>24</v>
      </c>
      <c r="B20" s="73">
        <v>655.93024983110195</v>
      </c>
      <c r="C20" s="63">
        <v>705.71553524208014</v>
      </c>
      <c r="D20" s="63">
        <v>605.73358647658813</v>
      </c>
      <c r="E20" s="63">
        <v>88.401369377092934</v>
      </c>
      <c r="F20" s="91">
        <v>13.481479062068679</v>
      </c>
      <c r="G20" s="55"/>
    </row>
    <row r="21" spans="1:7" ht="15.75" thickBot="1">
      <c r="A21" s="69" t="s">
        <v>25</v>
      </c>
      <c r="B21" s="73">
        <v>1080.3879858452815</v>
      </c>
      <c r="C21" s="63">
        <v>1140.6876968886536</v>
      </c>
      <c r="D21" s="63">
        <v>1021.6900402270039</v>
      </c>
      <c r="E21" s="63">
        <v>105.21455054080421</v>
      </c>
      <c r="F21" s="91">
        <v>9.7313756736274311</v>
      </c>
      <c r="G21" s="55"/>
    </row>
    <row r="22" spans="1:7" ht="15.75" thickBot="1">
      <c r="A22" s="69" t="s">
        <v>26</v>
      </c>
      <c r="B22" s="73">
        <v>1545.2229416780292</v>
      </c>
      <c r="C22" s="63">
        <v>1627.0559234868083</v>
      </c>
      <c r="D22" s="63">
        <v>1465.6908037688349</v>
      </c>
      <c r="E22" s="63">
        <v>142.67473007778386</v>
      </c>
      <c r="F22" s="91">
        <v>9.2264089277292136</v>
      </c>
      <c r="G22" s="55"/>
    </row>
    <row r="23" spans="1:7" ht="15.75" thickBot="1">
      <c r="A23" s="69" t="s">
        <v>27</v>
      </c>
      <c r="B23" s="73">
        <v>805.43844058183163</v>
      </c>
      <c r="C23" s="63">
        <v>869.47084165482147</v>
      </c>
      <c r="D23" s="63">
        <v>743.01855718759407</v>
      </c>
      <c r="E23" s="63">
        <v>111.80573339277402</v>
      </c>
      <c r="F23" s="91">
        <v>13.867468954901391</v>
      </c>
      <c r="G23" s="55"/>
    </row>
    <row r="24" spans="1:7" ht="15.75" thickBot="1">
      <c r="A24" s="69" t="s">
        <v>28</v>
      </c>
      <c r="B24" s="73">
        <v>1175.1613161231546</v>
      </c>
      <c r="C24" s="63">
        <v>1215.4814558939581</v>
      </c>
      <c r="D24" s="63">
        <v>1135.5712831486737</v>
      </c>
      <c r="E24" s="63">
        <v>70.65444097726288</v>
      </c>
      <c r="F24" s="91">
        <v>6.0104513866442622</v>
      </c>
      <c r="G24" s="55"/>
    </row>
    <row r="25" spans="1:7" ht="15.75" thickBot="1">
      <c r="A25" s="69" t="s">
        <v>29</v>
      </c>
      <c r="B25" s="73">
        <v>1442.1515924659018</v>
      </c>
      <c r="C25" s="63">
        <v>1469.393293333176</v>
      </c>
      <c r="D25" s="63">
        <v>1415.10346121512</v>
      </c>
      <c r="E25" s="63">
        <v>48.001619909863983</v>
      </c>
      <c r="F25" s="91">
        <v>3.3282491882977281</v>
      </c>
      <c r="G25" s="55"/>
    </row>
    <row r="26" spans="1:7" ht="15.75" thickBot="1">
      <c r="A26" s="69" t="s">
        <v>30</v>
      </c>
      <c r="B26" s="73">
        <v>1279.0598408670539</v>
      </c>
      <c r="C26" s="63">
        <v>1358.373892110438</v>
      </c>
      <c r="D26" s="63">
        <v>1198.3981050222371</v>
      </c>
      <c r="E26" s="63">
        <v>141.44631926454548</v>
      </c>
      <c r="F26" s="91">
        <v>11.064445278904204</v>
      </c>
      <c r="G26" s="55"/>
    </row>
    <row r="27" spans="1:7" ht="15.75" thickBot="1">
      <c r="A27" s="69" t="s">
        <v>31</v>
      </c>
      <c r="B27" s="73">
        <v>500.63134071664831</v>
      </c>
      <c r="C27" s="63">
        <v>547.44286359427281</v>
      </c>
      <c r="D27" s="63">
        <v>455.10765772396877</v>
      </c>
      <c r="E27" s="63">
        <v>81.640323492753382</v>
      </c>
      <c r="F27" s="91">
        <v>16.286525567889687</v>
      </c>
      <c r="G27" s="55"/>
    </row>
    <row r="28" spans="1:7" ht="15.75" thickBot="1">
      <c r="A28" s="69" t="s">
        <v>32</v>
      </c>
      <c r="B28" s="73">
        <v>1151.5209595483805</v>
      </c>
      <c r="C28" s="63">
        <v>1230.8486108208181</v>
      </c>
      <c r="D28" s="63">
        <v>1069.5241628856611</v>
      </c>
      <c r="E28" s="63">
        <v>142.63876917343694</v>
      </c>
      <c r="F28" s="91">
        <v>12.401361275338866</v>
      </c>
      <c r="G28" s="55"/>
    </row>
    <row r="29" spans="1:7" ht="15.75" thickBot="1">
      <c r="A29" s="76" t="s">
        <v>33</v>
      </c>
      <c r="B29" s="89">
        <v>1176.0282857335824</v>
      </c>
      <c r="C29" s="92">
        <v>1213.1282006518281</v>
      </c>
      <c r="D29" s="92">
        <v>1139.1941506918533</v>
      </c>
      <c r="E29" s="92">
        <v>65.370512785123651</v>
      </c>
      <c r="F29" s="93">
        <v>5.5579553327615185</v>
      </c>
      <c r="G29" s="55"/>
    </row>
    <row r="30" spans="1:7">
      <c r="A30" s="78" t="s">
        <v>67</v>
      </c>
      <c r="B30" s="79"/>
      <c r="C30" s="79"/>
      <c r="D30" s="79"/>
      <c r="E30" s="79"/>
      <c r="F30" s="79"/>
    </row>
  </sheetData>
  <mergeCells count="3">
    <mergeCell ref="A4:A5"/>
    <mergeCell ref="E4:E5"/>
    <mergeCell ref="F4:F5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1</vt:lpstr>
      <vt:lpstr>Data2</vt:lpstr>
      <vt:lpstr>Data3</vt:lpstr>
      <vt:lpstr>Data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-shirai</dc:creator>
  <cp:lastModifiedBy>0010927</cp:lastModifiedBy>
  <cp:lastPrinted>2015-02-18T01:02:02Z</cp:lastPrinted>
  <dcterms:created xsi:type="dcterms:W3CDTF">2015-02-16T04:24:38Z</dcterms:created>
  <dcterms:modified xsi:type="dcterms:W3CDTF">2015-09-09T11:12:52Z</dcterms:modified>
</cp:coreProperties>
</file>